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Work/2020_Doubtful_Sound/NEW_ANALYSIS/manuscript/"/>
    </mc:Choice>
  </mc:AlternateContent>
  <xr:revisionPtr revIDLastSave="0" documentId="13_ncr:1_{3C10BBFD-B0FE-A84B-A326-D7447DDF2101}" xr6:coauthVersionLast="47" xr6:coauthVersionMax="47" xr10:uidLastSave="{00000000-0000-0000-0000-000000000000}"/>
  <bookViews>
    <workbookView xWindow="38740" yWindow="9720" windowWidth="27640" windowHeight="16440" xr2:uid="{19290FAB-F734-6842-946C-C5F71EB1CA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63" i="1" l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3" i="1"/>
  <c r="J3" i="1"/>
  <c r="K2" i="1"/>
  <c r="J2" i="1"/>
</calcChain>
</file>

<file path=xl/sharedStrings.xml><?xml version="1.0" encoding="utf-8"?>
<sst xmlns="http://schemas.openxmlformats.org/spreadsheetml/2006/main" count="604" uniqueCount="338">
  <si>
    <t>domain</t>
  </si>
  <si>
    <t>phylum</t>
  </si>
  <si>
    <t>class</t>
  </si>
  <si>
    <t>order</t>
  </si>
  <si>
    <t>family</t>
  </si>
  <si>
    <t>genus</t>
  </si>
  <si>
    <t>species</t>
  </si>
  <si>
    <t>taxid</t>
  </si>
  <si>
    <t>potential_species_id</t>
  </si>
  <si>
    <t>SUM</t>
  </si>
  <si>
    <t>COUNT</t>
  </si>
  <si>
    <t>BIF_0_1</t>
  </si>
  <si>
    <t>BIF_0_2</t>
  </si>
  <si>
    <t>BIF_0_3</t>
  </si>
  <si>
    <t>BIF_0_4</t>
  </si>
  <si>
    <t>BIF_0_5</t>
  </si>
  <si>
    <t>BIF_10_1</t>
  </si>
  <si>
    <t>BIF_10_2</t>
  </si>
  <si>
    <t>BIF_10_3</t>
  </si>
  <si>
    <t>BIF_10_4</t>
  </si>
  <si>
    <t>BIF_10_5</t>
  </si>
  <si>
    <t>BIF_20_1</t>
  </si>
  <si>
    <t>BIF_20_2</t>
  </si>
  <si>
    <t>BIF_20_3</t>
  </si>
  <si>
    <t>BIF_20_4</t>
  </si>
  <si>
    <t>BIF_20_5</t>
  </si>
  <si>
    <t>BIF_5_1</t>
  </si>
  <si>
    <t>BIF_5_2</t>
  </si>
  <si>
    <t>BIF_5_3</t>
  </si>
  <si>
    <t>BIF_5_4</t>
  </si>
  <si>
    <t>BIF_5_5</t>
  </si>
  <si>
    <t>BIM_1</t>
  </si>
  <si>
    <t>BIM_2</t>
  </si>
  <si>
    <t>BIM_3</t>
  </si>
  <si>
    <t>BIM_4</t>
  </si>
  <si>
    <t>BIM_5</t>
  </si>
  <si>
    <t>BI_SP_10_1</t>
  </si>
  <si>
    <t>BI_SP_10_2</t>
  </si>
  <si>
    <t>BI_SP_10_3</t>
  </si>
  <si>
    <t>BI_SP_10_4</t>
  </si>
  <si>
    <t>BI_SP_10_5</t>
  </si>
  <si>
    <t>BI_SP_20_1</t>
  </si>
  <si>
    <t>BI_SP_20_2</t>
  </si>
  <si>
    <t>BI_SP_20_3</t>
  </si>
  <si>
    <t>BI_SP_20_4</t>
  </si>
  <si>
    <t>BI_SP_20_5</t>
  </si>
  <si>
    <t>BI_SP_5_1</t>
  </si>
  <si>
    <t>BI_SP_5_2</t>
  </si>
  <si>
    <t>BI_SP_5_3</t>
  </si>
  <si>
    <t>BI_SP_5_4</t>
  </si>
  <si>
    <t>BI_SP_5_5</t>
  </si>
  <si>
    <t>E_BIM_1</t>
  </si>
  <si>
    <t>E_BIM_2</t>
  </si>
  <si>
    <t>E_BIM_3</t>
  </si>
  <si>
    <t>E_BIM_4</t>
  </si>
  <si>
    <t>E_BIM_5</t>
  </si>
  <si>
    <t>E_BISP_10_1</t>
  </si>
  <si>
    <t>E_BISP_10_2</t>
  </si>
  <si>
    <t>E_BISP_10_3</t>
  </si>
  <si>
    <t>E_BISP_10_4</t>
  </si>
  <si>
    <t>E_BISP_10_5</t>
  </si>
  <si>
    <t>E_BISP_20_1</t>
  </si>
  <si>
    <t>E_BISP_20_2</t>
  </si>
  <si>
    <t>E_BISP_20_3</t>
  </si>
  <si>
    <t>E_BISP_20_4</t>
  </si>
  <si>
    <t>E_BISP_20_5</t>
  </si>
  <si>
    <t>E_BISP_5_1</t>
  </si>
  <si>
    <t>E_BISP_5_2</t>
  </si>
  <si>
    <t>E_BISP_5_3</t>
  </si>
  <si>
    <t>E_BISP_5_4</t>
  </si>
  <si>
    <t>E_BISP_5_5</t>
  </si>
  <si>
    <t>Eukaryota</t>
  </si>
  <si>
    <t>Chordata</t>
  </si>
  <si>
    <t>Actinopteri</t>
  </si>
  <si>
    <t>Anguilliformes</t>
  </si>
  <si>
    <t>Anguillidae</t>
  </si>
  <si>
    <t>Anguilla</t>
  </si>
  <si>
    <t>Anguilla_dieffenbachii</t>
  </si>
  <si>
    <t>Anguilla_sp.1</t>
  </si>
  <si>
    <t>Congridae</t>
  </si>
  <si>
    <t>Conger</t>
  </si>
  <si>
    <t>Conger_erebennus</t>
  </si>
  <si>
    <t>Conger_sp.1</t>
  </si>
  <si>
    <t>Conger_verreauxi</t>
  </si>
  <si>
    <t>Blenniiformes</t>
  </si>
  <si>
    <t>Tripterygiidae</t>
  </si>
  <si>
    <t>Tripterygiidae_sp.1</t>
  </si>
  <si>
    <t>Tripterygiidae_sp.2</t>
  </si>
  <si>
    <t>Tripterygiidae_sp.3</t>
  </si>
  <si>
    <t>Tripterygiidae_sp.4</t>
  </si>
  <si>
    <t>Tripterygiidae_sp.5</t>
  </si>
  <si>
    <t>Carangiformes</t>
  </si>
  <si>
    <t>Carangidae</t>
  </si>
  <si>
    <t>Seriola</t>
  </si>
  <si>
    <t>Seriola_lalandi</t>
  </si>
  <si>
    <t>Seriola_sp.1</t>
  </si>
  <si>
    <t>Trachurus</t>
  </si>
  <si>
    <t>Trachurus_mediterraneus</t>
  </si>
  <si>
    <t>Trachurus_sp.1</t>
  </si>
  <si>
    <t>Centrarchiformes</t>
  </si>
  <si>
    <t>Aplodactylidae</t>
  </si>
  <si>
    <t>Aplodactylus</t>
  </si>
  <si>
    <t>Aplodactylus_arctidens</t>
  </si>
  <si>
    <t>Aplodactylus_sp.1</t>
  </si>
  <si>
    <t>Cheilodactylidae</t>
  </si>
  <si>
    <t>Nemadactylus</t>
  </si>
  <si>
    <t>Nemadactylus_macropterus</t>
  </si>
  <si>
    <t>Cheilodactylidae_sp.1</t>
  </si>
  <si>
    <t>Latridae</t>
  </si>
  <si>
    <t>Latridopsis</t>
  </si>
  <si>
    <t>Latridopsis_forsteri</t>
  </si>
  <si>
    <t>Latridopsis_sp.1</t>
  </si>
  <si>
    <t>Clupeiformes</t>
  </si>
  <si>
    <t>Clupeidae</t>
  </si>
  <si>
    <t>Sardinops</t>
  </si>
  <si>
    <t>Sardinops_melanostictus</t>
  </si>
  <si>
    <t>Sardinops_sp.1</t>
  </si>
  <si>
    <t>Sardinops_sagax</t>
  </si>
  <si>
    <t>Engraulidae</t>
  </si>
  <si>
    <t>Engraulis</t>
  </si>
  <si>
    <t>Engraulis_japonicus</t>
  </si>
  <si>
    <t>Engraulis_sp.1</t>
  </si>
  <si>
    <t>Engraulis_australis</t>
  </si>
  <si>
    <t>Gadiformes</t>
  </si>
  <si>
    <t>Moridae</t>
  </si>
  <si>
    <t>Lotella</t>
  </si>
  <si>
    <t>Lotella_rhacina</t>
  </si>
  <si>
    <t>Lotella_sp.1</t>
  </si>
  <si>
    <t>Pseudophycis</t>
  </si>
  <si>
    <t>Pseudophycis_bachus</t>
  </si>
  <si>
    <t>Pseudophycis_sp.1</t>
  </si>
  <si>
    <t>Galaxiiformes</t>
  </si>
  <si>
    <t>Galaxiidae</t>
  </si>
  <si>
    <t>Galaxias</t>
  </si>
  <si>
    <t>Galaxias_tantangara</t>
  </si>
  <si>
    <t>Galaxias_sp.1</t>
  </si>
  <si>
    <t>Galaxias_brevipinnis</t>
  </si>
  <si>
    <t>Gobiiformes</t>
  </si>
  <si>
    <t>Eleotridae</t>
  </si>
  <si>
    <t>Gobiomorphus</t>
  </si>
  <si>
    <t>Gobiomorphus_cotidianus</t>
  </si>
  <si>
    <t>Gobiomorphus_sp.1</t>
  </si>
  <si>
    <t>Labriformes</t>
  </si>
  <si>
    <t>Labridae</t>
  </si>
  <si>
    <t>Notolabrus</t>
  </si>
  <si>
    <t>Notolabrus_celidotus</t>
  </si>
  <si>
    <t>Labridae_sp.1</t>
  </si>
  <si>
    <t>Notolabrus_fucicola</t>
  </si>
  <si>
    <t>Labridae_sp.2</t>
  </si>
  <si>
    <t>Pseudolabrus</t>
  </si>
  <si>
    <t>Pseudolabrus_sieboldi</t>
  </si>
  <si>
    <t>Labridae_sp.3</t>
  </si>
  <si>
    <t>Pseudolabrus_miles</t>
  </si>
  <si>
    <t>Odacidae</t>
  </si>
  <si>
    <t>Odax</t>
  </si>
  <si>
    <t>Odax_pullus</t>
  </si>
  <si>
    <t>Odax_sp.1</t>
  </si>
  <si>
    <t>Mugiliformes</t>
  </si>
  <si>
    <t>Mugilidae</t>
  </si>
  <si>
    <t>Aldrichetta</t>
  </si>
  <si>
    <t>Aldrichetta_forsteri</t>
  </si>
  <si>
    <t>Aldrichetta_sp.1</t>
  </si>
  <si>
    <t>Myctophiformes</t>
  </si>
  <si>
    <t>Myctophidae</t>
  </si>
  <si>
    <t>Lampanyctus</t>
  </si>
  <si>
    <t>Lampanyctus_alatus</t>
  </si>
  <si>
    <t>Lampanyctus_sp.1</t>
  </si>
  <si>
    <t>Perciformes</t>
  </si>
  <si>
    <t>Bovichtidae</t>
  </si>
  <si>
    <t>Bovichtus</t>
  </si>
  <si>
    <t>Bovichtus_angustifrons</t>
  </si>
  <si>
    <t>Bovichtus_sp.1</t>
  </si>
  <si>
    <t>Bovichtus_variegatus</t>
  </si>
  <si>
    <t>Callanthiidae</t>
  </si>
  <si>
    <t>Callanthias</t>
  </si>
  <si>
    <t>Callanthias_japonicus</t>
  </si>
  <si>
    <t>Callanthias_sp.1</t>
  </si>
  <si>
    <t>Callanthias_allporti</t>
  </si>
  <si>
    <t>Cottidae</t>
  </si>
  <si>
    <t>Cottus</t>
  </si>
  <si>
    <t>Cottus_beldingii</t>
  </si>
  <si>
    <t>Cottus_sp.1</t>
  </si>
  <si>
    <t>Emmelichthyidae</t>
  </si>
  <si>
    <t>Erythrocles</t>
  </si>
  <si>
    <t>Erythrocles_scintillans</t>
  </si>
  <si>
    <t>Emmelichthys_sp.1</t>
  </si>
  <si>
    <t>Emmelichthys_nitidus</t>
  </si>
  <si>
    <t>Plagiogeneion</t>
  </si>
  <si>
    <t>Plagiogeneion_rubiginosum</t>
  </si>
  <si>
    <t>Plagiogeneion_sp.1</t>
  </si>
  <si>
    <t>Sebastidae</t>
  </si>
  <si>
    <t>Helicolenus</t>
  </si>
  <si>
    <t>Helicolenus_percoides</t>
  </si>
  <si>
    <t>Helicolenus_sp.1</t>
  </si>
  <si>
    <t>Serranidae</t>
  </si>
  <si>
    <t>Caprodon</t>
  </si>
  <si>
    <t>Caprodon_schlegelii</t>
  </si>
  <si>
    <t>Caesioperca_sp.1</t>
  </si>
  <si>
    <t>Caesioperca_lepidoptera</t>
  </si>
  <si>
    <t>Triglidae</t>
  </si>
  <si>
    <t>Chelidonichthys</t>
  </si>
  <si>
    <t>Chelidonichthys_lucerna</t>
  </si>
  <si>
    <t>Chelidonichthys_sp.1</t>
  </si>
  <si>
    <t>Chelidonichthys_kumu</t>
  </si>
  <si>
    <t>Pleuronectiformes</t>
  </si>
  <si>
    <t>Rhombosoleidae</t>
  </si>
  <si>
    <t>Peltorhamphus</t>
  </si>
  <si>
    <t>Peltorhamphus_novaezeelandiae</t>
  </si>
  <si>
    <t>Peltorhamphus_sp.1</t>
  </si>
  <si>
    <t>Salmoniformes</t>
  </si>
  <si>
    <t>Salmonidae</t>
  </si>
  <si>
    <t>Oncorhynchus</t>
  </si>
  <si>
    <t>Oncorhynchus_tshawytscha</t>
  </si>
  <si>
    <t>Oncorhynchus_sp.1</t>
  </si>
  <si>
    <t>Salmo</t>
  </si>
  <si>
    <t>Salmo_trutta</t>
  </si>
  <si>
    <t>Salmo_sp.1</t>
  </si>
  <si>
    <t>Scombriformes</t>
  </si>
  <si>
    <t>Centrolophidae</t>
  </si>
  <si>
    <t>Seriolella</t>
  </si>
  <si>
    <t>Seriolella_punctata</t>
  </si>
  <si>
    <t>Hyperoglyphe_sp.1</t>
  </si>
  <si>
    <t>Hyperoglyphe_antarctica</t>
  </si>
  <si>
    <t>Stomiiformes</t>
  </si>
  <si>
    <t>Sternoptychidae</t>
  </si>
  <si>
    <t>Maurolicus</t>
  </si>
  <si>
    <t>Maurolicus_muelleri</t>
  </si>
  <si>
    <t>Maurolicus_sp.1</t>
  </si>
  <si>
    <t>Maurolicus_australis</t>
  </si>
  <si>
    <t>Tetraodontiformes</t>
  </si>
  <si>
    <t>Monacanthidae</t>
  </si>
  <si>
    <t>Meuschenia</t>
  </si>
  <si>
    <t>Meuschenia_scaber</t>
  </si>
  <si>
    <t>Meuschenia_sp.1</t>
  </si>
  <si>
    <t>Trachichthyiformes</t>
  </si>
  <si>
    <t>Monocentridae</t>
  </si>
  <si>
    <t>Monocentris</t>
  </si>
  <si>
    <t>Monocentris_japonicus (neozelanica)</t>
  </si>
  <si>
    <t>Monocentris_sp.1</t>
  </si>
  <si>
    <t>Monocentridae_sp.1</t>
  </si>
  <si>
    <t>Trachichthyidae</t>
  </si>
  <si>
    <t>Paratrachichthys</t>
  </si>
  <si>
    <t>Paratrachichthys_trailli</t>
  </si>
  <si>
    <t>Paratrachichthys_sp.1</t>
  </si>
  <si>
    <t>Aves</t>
  </si>
  <si>
    <t>Charadriiformes</t>
  </si>
  <si>
    <t>Laridae</t>
  </si>
  <si>
    <t>Larus</t>
  </si>
  <si>
    <t>Larus_dominicanus</t>
  </si>
  <si>
    <t>Larus_sp.1</t>
  </si>
  <si>
    <t>Galliformes</t>
  </si>
  <si>
    <t>Phasianidae</t>
  </si>
  <si>
    <t>Gallus</t>
  </si>
  <si>
    <t>Gallus_gallus_bankiva</t>
  </si>
  <si>
    <t>Gallus_sp.1</t>
  </si>
  <si>
    <t>Gallus_gallus</t>
  </si>
  <si>
    <t>Meleagris</t>
  </si>
  <si>
    <t>Meleagris_gallopavo</t>
  </si>
  <si>
    <t>Meleagris_sp.1</t>
  </si>
  <si>
    <t>Gruiformes</t>
  </si>
  <si>
    <t>Rallidae</t>
  </si>
  <si>
    <t>Gallirallus</t>
  </si>
  <si>
    <t>Gallirallus_australis_hectori</t>
  </si>
  <si>
    <t>Gallirallus_sp.1</t>
  </si>
  <si>
    <t>Gallirallus_australis</t>
  </si>
  <si>
    <t>Passeriformes</t>
  </si>
  <si>
    <t>Petroicidae</t>
  </si>
  <si>
    <t>Petroica</t>
  </si>
  <si>
    <t>Petroica_macrocephala</t>
  </si>
  <si>
    <t>Petroica_sp.1</t>
  </si>
  <si>
    <t>Chondrichthyes</t>
  </si>
  <si>
    <t>Carcharhiniformes</t>
  </si>
  <si>
    <t>Triakidae</t>
  </si>
  <si>
    <t>Triakis</t>
  </si>
  <si>
    <t>Triakis_semifasciata</t>
  </si>
  <si>
    <t>Mustelus_sp.1</t>
  </si>
  <si>
    <t>Mustelus_lenticulatus</t>
  </si>
  <si>
    <t>Lamniformes</t>
  </si>
  <si>
    <t>Odontaspididae</t>
  </si>
  <si>
    <t>Odontaspis</t>
  </si>
  <si>
    <t>Odontaspis_ferox</t>
  </si>
  <si>
    <t>Odontaspis_sp.1</t>
  </si>
  <si>
    <t>Squaliformes</t>
  </si>
  <si>
    <t>Squalidae</t>
  </si>
  <si>
    <t>Squalus</t>
  </si>
  <si>
    <t>Squalus_suckleyi</t>
  </si>
  <si>
    <t>Squalus_sp.1</t>
  </si>
  <si>
    <t>Squalus_acanthias</t>
  </si>
  <si>
    <t>Mammalia</t>
  </si>
  <si>
    <t>Artiodactyla</t>
  </si>
  <si>
    <t>Balaenopteridae</t>
  </si>
  <si>
    <t>Balaenoptera</t>
  </si>
  <si>
    <t>Balaenoptera_musculus</t>
  </si>
  <si>
    <t>Balaenoptera_sp.1</t>
  </si>
  <si>
    <t>Megaptera</t>
  </si>
  <si>
    <t>Megaptera_novaeangliae</t>
  </si>
  <si>
    <t>Megaptera_sp.1</t>
  </si>
  <si>
    <t>Bovidae</t>
  </si>
  <si>
    <t>Bos</t>
  </si>
  <si>
    <t>Bos_taurus</t>
  </si>
  <si>
    <t>Bos_sp.1</t>
  </si>
  <si>
    <t>Ovis</t>
  </si>
  <si>
    <t>Ovis_orientalis_ophion</t>
  </si>
  <si>
    <t>Ovis_sp.1</t>
  </si>
  <si>
    <t>Ovis_aries</t>
  </si>
  <si>
    <t>Cervidae</t>
  </si>
  <si>
    <t>Cervus</t>
  </si>
  <si>
    <t>Cervus_elaphus_macneilli</t>
  </si>
  <si>
    <t>Cervus_sp.1</t>
  </si>
  <si>
    <t>Cervus_elaphus</t>
  </si>
  <si>
    <t>Delphinidae</t>
  </si>
  <si>
    <t>Tursiops</t>
  </si>
  <si>
    <t>Tursiops_truncatus</t>
  </si>
  <si>
    <t>Delphinidae_sp.1</t>
  </si>
  <si>
    <t>Suidae</t>
  </si>
  <si>
    <t>Sus</t>
  </si>
  <si>
    <t>Sus_scrofa</t>
  </si>
  <si>
    <t>Sus_sp.1</t>
  </si>
  <si>
    <t>Carnivora</t>
  </si>
  <si>
    <t>Canidae</t>
  </si>
  <si>
    <t>Canis</t>
  </si>
  <si>
    <t>Canis_lupus_orion</t>
  </si>
  <si>
    <t>Canis_sp.1</t>
  </si>
  <si>
    <t>Canis_lupus</t>
  </si>
  <si>
    <t>Otariidae</t>
  </si>
  <si>
    <t>Arctocephalus</t>
  </si>
  <si>
    <t>Arctocephalus_forsteri</t>
  </si>
  <si>
    <t>Arctocephalus_sp.1</t>
  </si>
  <si>
    <t>Diprotodontia</t>
  </si>
  <si>
    <t>Phalangeridae</t>
  </si>
  <si>
    <t>Trichosurus</t>
  </si>
  <si>
    <t>Trichosurus_vulpecula</t>
  </si>
  <si>
    <t>Trichosurus_sp.1</t>
  </si>
  <si>
    <t>Rodentia</t>
  </si>
  <si>
    <t>Muridae</t>
  </si>
  <si>
    <t>Rattus</t>
  </si>
  <si>
    <t>Rattus_exulans</t>
  </si>
  <si>
    <t>Rattus_sp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1C821-CCD0-874E-9952-FEBDE32DB1D1}">
  <dimension ref="A1:BS63"/>
  <sheetViews>
    <sheetView tabSelected="1" topLeftCell="BB36" workbookViewId="0">
      <selection activeCell="BH48" sqref="BH48"/>
    </sheetView>
  </sheetViews>
  <sheetFormatPr baseColWidth="10" defaultRowHeight="16" x14ac:dyDescent="0.2"/>
  <cols>
    <col min="1" max="1" width="9.1640625" bestFit="1" customWidth="1"/>
    <col min="2" max="2" width="8.5" bestFit="1" customWidth="1"/>
    <col min="3" max="3" width="13.5" bestFit="1" customWidth="1"/>
    <col min="4" max="4" width="17" bestFit="1" customWidth="1"/>
    <col min="5" max="5" width="15.33203125" bestFit="1" customWidth="1"/>
    <col min="6" max="6" width="14.6640625" bestFit="1" customWidth="1"/>
    <col min="7" max="7" width="32.1640625" bestFit="1" customWidth="1"/>
    <col min="8" max="8" width="19.1640625" bestFit="1" customWidth="1"/>
    <col min="9" max="9" width="28.6640625" bestFit="1" customWidth="1"/>
    <col min="10" max="10" width="8.1640625" bestFit="1" customWidth="1"/>
    <col min="11" max="11" width="7.1640625" bestFit="1" customWidth="1"/>
    <col min="12" max="16" width="7.83203125" bestFit="1" customWidth="1"/>
    <col min="17" max="26" width="8.83203125" bestFit="1" customWidth="1"/>
    <col min="27" max="31" width="7.83203125" bestFit="1" customWidth="1"/>
    <col min="32" max="36" width="6.5" bestFit="1" customWidth="1"/>
    <col min="47" max="51" width="9.83203125" bestFit="1" customWidth="1"/>
    <col min="52" max="56" width="8.5" bestFit="1" customWidth="1"/>
    <col min="57" max="66" width="11.83203125" bestFit="1" customWidth="1"/>
  </cols>
  <sheetData>
    <row r="1" spans="1:7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</row>
    <row r="2" spans="1:71" x14ac:dyDescent="0.2">
      <c r="A2" t="s">
        <v>71</v>
      </c>
      <c r="B2" t="s">
        <v>72</v>
      </c>
      <c r="C2" t="s">
        <v>73</v>
      </c>
      <c r="D2" t="s">
        <v>74</v>
      </c>
      <c r="E2" t="s">
        <v>75</v>
      </c>
      <c r="F2" t="s">
        <v>76</v>
      </c>
      <c r="G2" t="s">
        <v>77</v>
      </c>
      <c r="H2" t="s">
        <v>78</v>
      </c>
      <c r="I2" t="s">
        <v>77</v>
      </c>
      <c r="J2" s="1">
        <f>SUM(L2:BS2)</f>
        <v>13549</v>
      </c>
      <c r="K2" s="1">
        <f>COUNTIF(L2:BS2,"&gt;0")</f>
        <v>6</v>
      </c>
      <c r="L2">
        <v>3218</v>
      </c>
      <c r="M2">
        <v>1439</v>
      </c>
      <c r="N2">
        <v>2404</v>
      </c>
      <c r="O2">
        <v>1055</v>
      </c>
      <c r="P2">
        <v>3972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1461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</row>
    <row r="3" spans="1:71" x14ac:dyDescent="0.2">
      <c r="A3" t="s">
        <v>71</v>
      </c>
      <c r="B3" t="s">
        <v>72</v>
      </c>
      <c r="C3" t="s">
        <v>73</v>
      </c>
      <c r="D3" t="s">
        <v>74</v>
      </c>
      <c r="E3" t="s">
        <v>79</v>
      </c>
      <c r="F3" t="s">
        <v>80</v>
      </c>
      <c r="G3" t="s">
        <v>81</v>
      </c>
      <c r="H3" t="s">
        <v>82</v>
      </c>
      <c r="I3" t="s">
        <v>83</v>
      </c>
      <c r="J3" s="1">
        <f t="shared" ref="J3:J60" si="0">SUM(L3:BS3)</f>
        <v>4891</v>
      </c>
      <c r="K3" s="1">
        <f t="shared" ref="K3:K60" si="1">COUNTIF(L3:BS3,"&gt;0")</f>
        <v>3</v>
      </c>
      <c r="L3">
        <v>0</v>
      </c>
      <c r="M3">
        <v>0</v>
      </c>
      <c r="N3">
        <v>0</v>
      </c>
      <c r="O3">
        <v>0</v>
      </c>
      <c r="P3">
        <v>0</v>
      </c>
      <c r="Q3">
        <v>131</v>
      </c>
      <c r="R3">
        <v>3476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1284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</row>
    <row r="4" spans="1:71" x14ac:dyDescent="0.2">
      <c r="A4" t="s">
        <v>71</v>
      </c>
      <c r="B4" t="s">
        <v>72</v>
      </c>
      <c r="C4" t="s">
        <v>73</v>
      </c>
      <c r="D4" t="s">
        <v>84</v>
      </c>
      <c r="E4" t="s">
        <v>85</v>
      </c>
      <c r="F4" t="s">
        <v>85</v>
      </c>
      <c r="G4" t="s">
        <v>85</v>
      </c>
      <c r="H4" t="s">
        <v>86</v>
      </c>
      <c r="I4" t="s">
        <v>86</v>
      </c>
      <c r="J4" s="1">
        <v>940617</v>
      </c>
      <c r="K4" s="1">
        <v>43</v>
      </c>
      <c r="L4">
        <v>31858</v>
      </c>
      <c r="M4">
        <v>28857</v>
      </c>
      <c r="N4">
        <v>1536</v>
      </c>
      <c r="O4">
        <v>12417</v>
      </c>
      <c r="P4">
        <v>8342</v>
      </c>
      <c r="Q4">
        <v>9916</v>
      </c>
      <c r="R4">
        <v>10733</v>
      </c>
      <c r="S4">
        <v>17456</v>
      </c>
      <c r="T4">
        <v>4607</v>
      </c>
      <c r="U4">
        <v>5365</v>
      </c>
      <c r="V4">
        <v>0</v>
      </c>
      <c r="W4">
        <v>10900</v>
      </c>
      <c r="X4">
        <v>40907</v>
      </c>
      <c r="Y4">
        <v>10876</v>
      </c>
      <c r="Z4">
        <v>20372</v>
      </c>
      <c r="AA4">
        <v>7282</v>
      </c>
      <c r="AB4">
        <v>25781</v>
      </c>
      <c r="AC4">
        <v>10977</v>
      </c>
      <c r="AD4">
        <v>25187</v>
      </c>
      <c r="AE4">
        <v>9659</v>
      </c>
      <c r="AF4">
        <v>0</v>
      </c>
      <c r="AG4">
        <v>0</v>
      </c>
      <c r="AH4">
        <v>0</v>
      </c>
      <c r="AI4">
        <v>0</v>
      </c>
      <c r="AJ4">
        <v>0</v>
      </c>
      <c r="AK4">
        <v>31459</v>
      </c>
      <c r="AL4">
        <v>2549</v>
      </c>
      <c r="AM4">
        <v>26529</v>
      </c>
      <c r="AN4">
        <v>74431</v>
      </c>
      <c r="AO4">
        <v>35871</v>
      </c>
      <c r="AP4">
        <v>12523</v>
      </c>
      <c r="AQ4">
        <v>6404</v>
      </c>
      <c r="AR4">
        <v>3943</v>
      </c>
      <c r="AS4">
        <v>0</v>
      </c>
      <c r="AT4">
        <v>50877</v>
      </c>
      <c r="AU4">
        <v>28102</v>
      </c>
      <c r="AV4">
        <v>23836</v>
      </c>
      <c r="AW4">
        <v>46254</v>
      </c>
      <c r="AX4">
        <v>54645</v>
      </c>
      <c r="AY4">
        <v>38009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3336</v>
      </c>
      <c r="BG4">
        <v>0</v>
      </c>
      <c r="BH4">
        <v>0</v>
      </c>
      <c r="BI4">
        <v>31930</v>
      </c>
      <c r="BJ4">
        <v>12224</v>
      </c>
      <c r="BK4">
        <v>0</v>
      </c>
      <c r="BL4">
        <v>0</v>
      </c>
      <c r="BM4">
        <v>952</v>
      </c>
      <c r="BN4">
        <v>6618</v>
      </c>
      <c r="BO4">
        <v>58110</v>
      </c>
      <c r="BP4">
        <v>23989</v>
      </c>
      <c r="BQ4">
        <v>32915</v>
      </c>
      <c r="BR4">
        <v>11795</v>
      </c>
      <c r="BS4">
        <v>30288</v>
      </c>
    </row>
    <row r="5" spans="1:71" x14ac:dyDescent="0.2">
      <c r="A5" t="s">
        <v>71</v>
      </c>
      <c r="B5" t="s">
        <v>72</v>
      </c>
      <c r="C5" t="s">
        <v>73</v>
      </c>
      <c r="D5" t="s">
        <v>84</v>
      </c>
      <c r="E5" t="s">
        <v>85</v>
      </c>
      <c r="F5" t="s">
        <v>85</v>
      </c>
      <c r="G5" t="s">
        <v>85</v>
      </c>
      <c r="H5" t="s">
        <v>87</v>
      </c>
      <c r="I5" t="s">
        <v>87</v>
      </c>
      <c r="J5" s="1">
        <v>193448</v>
      </c>
      <c r="K5" s="1">
        <v>23</v>
      </c>
      <c r="L5">
        <v>0</v>
      </c>
      <c r="M5">
        <v>2362</v>
      </c>
      <c r="N5">
        <v>0</v>
      </c>
      <c r="O5">
        <v>0</v>
      </c>
      <c r="P5">
        <v>0</v>
      </c>
      <c r="Q5">
        <v>0</v>
      </c>
      <c r="R5">
        <v>0</v>
      </c>
      <c r="S5">
        <v>3522</v>
      </c>
      <c r="T5">
        <v>0</v>
      </c>
      <c r="U5">
        <v>0</v>
      </c>
      <c r="V5">
        <v>0</v>
      </c>
      <c r="W5">
        <v>0</v>
      </c>
      <c r="X5">
        <v>0</v>
      </c>
      <c r="Y5">
        <v>33</v>
      </c>
      <c r="Z5">
        <v>0</v>
      </c>
      <c r="AA5">
        <v>0</v>
      </c>
      <c r="AB5">
        <v>0</v>
      </c>
      <c r="AC5">
        <v>0</v>
      </c>
      <c r="AD5">
        <v>1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6373</v>
      </c>
      <c r="AL5">
        <v>1878</v>
      </c>
      <c r="AM5">
        <v>5354</v>
      </c>
      <c r="AN5">
        <v>41815</v>
      </c>
      <c r="AO5">
        <v>14654</v>
      </c>
      <c r="AP5">
        <v>4966</v>
      </c>
      <c r="AQ5">
        <v>0</v>
      </c>
      <c r="AR5">
        <v>3017</v>
      </c>
      <c r="AS5">
        <v>14</v>
      </c>
      <c r="AT5">
        <v>12381</v>
      </c>
      <c r="AU5">
        <v>7711</v>
      </c>
      <c r="AV5">
        <v>10184</v>
      </c>
      <c r="AW5">
        <v>7186</v>
      </c>
      <c r="AX5">
        <v>10494</v>
      </c>
      <c r="AY5">
        <v>275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26078</v>
      </c>
      <c r="BJ5">
        <v>0</v>
      </c>
      <c r="BK5">
        <v>0</v>
      </c>
      <c r="BL5">
        <v>0</v>
      </c>
      <c r="BM5">
        <v>0</v>
      </c>
      <c r="BN5">
        <v>14</v>
      </c>
      <c r="BO5">
        <v>0</v>
      </c>
      <c r="BP5">
        <v>16766</v>
      </c>
      <c r="BQ5">
        <v>3677</v>
      </c>
      <c r="BR5">
        <v>2208</v>
      </c>
      <c r="BS5">
        <v>0</v>
      </c>
    </row>
    <row r="6" spans="1:71" x14ac:dyDescent="0.2">
      <c r="A6" t="s">
        <v>71</v>
      </c>
      <c r="B6" t="s">
        <v>72</v>
      </c>
      <c r="C6" t="s">
        <v>73</v>
      </c>
      <c r="D6" t="s">
        <v>84</v>
      </c>
      <c r="E6" t="s">
        <v>85</v>
      </c>
      <c r="F6" t="s">
        <v>85</v>
      </c>
      <c r="G6" t="s">
        <v>85</v>
      </c>
      <c r="H6" t="s">
        <v>88</v>
      </c>
      <c r="I6" t="s">
        <v>88</v>
      </c>
      <c r="J6" s="1">
        <v>1704</v>
      </c>
      <c r="K6" s="1">
        <v>2</v>
      </c>
      <c r="L6">
        <v>0</v>
      </c>
      <c r="M6">
        <v>235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469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</row>
    <row r="7" spans="1:71" x14ac:dyDescent="0.2">
      <c r="A7" t="s">
        <v>71</v>
      </c>
      <c r="B7" t="s">
        <v>72</v>
      </c>
      <c r="C7" t="s">
        <v>73</v>
      </c>
      <c r="D7" t="s">
        <v>84</v>
      </c>
      <c r="E7" t="s">
        <v>85</v>
      </c>
      <c r="F7" t="s">
        <v>85</v>
      </c>
      <c r="G7" t="s">
        <v>85</v>
      </c>
      <c r="H7" t="s">
        <v>89</v>
      </c>
      <c r="I7" t="s">
        <v>89</v>
      </c>
      <c r="J7" s="1">
        <v>15216</v>
      </c>
      <c r="K7" s="1">
        <v>2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4483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0733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</row>
    <row r="8" spans="1:71" x14ac:dyDescent="0.2">
      <c r="A8" t="s">
        <v>71</v>
      </c>
      <c r="B8" t="s">
        <v>72</v>
      </c>
      <c r="C8" t="s">
        <v>73</v>
      </c>
      <c r="D8" t="s">
        <v>84</v>
      </c>
      <c r="E8" t="s">
        <v>85</v>
      </c>
      <c r="F8" t="s">
        <v>85</v>
      </c>
      <c r="G8" t="s">
        <v>85</v>
      </c>
      <c r="H8" t="s">
        <v>90</v>
      </c>
      <c r="I8" t="s">
        <v>90</v>
      </c>
      <c r="J8" s="1">
        <v>23386</v>
      </c>
      <c r="K8" s="1">
        <v>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8974</v>
      </c>
      <c r="AV8">
        <v>0</v>
      </c>
      <c r="AW8">
        <v>375</v>
      </c>
      <c r="AX8">
        <v>3031</v>
      </c>
      <c r="AY8">
        <v>176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830</v>
      </c>
      <c r="BS8">
        <v>0</v>
      </c>
    </row>
    <row r="9" spans="1:71" x14ac:dyDescent="0.2">
      <c r="A9" t="s">
        <v>71</v>
      </c>
      <c r="B9" t="s">
        <v>72</v>
      </c>
      <c r="C9" t="s">
        <v>73</v>
      </c>
      <c r="D9" t="s">
        <v>91</v>
      </c>
      <c r="E9" t="s">
        <v>92</v>
      </c>
      <c r="F9" t="s">
        <v>93</v>
      </c>
      <c r="G9" t="s">
        <v>94</v>
      </c>
      <c r="H9" t="s">
        <v>95</v>
      </c>
      <c r="I9" t="s">
        <v>94</v>
      </c>
      <c r="J9" s="1">
        <f t="shared" si="0"/>
        <v>2864</v>
      </c>
      <c r="K9" s="1">
        <f t="shared" si="1"/>
        <v>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2336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528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</row>
    <row r="10" spans="1:71" x14ac:dyDescent="0.2">
      <c r="A10" t="s">
        <v>71</v>
      </c>
      <c r="B10" t="s">
        <v>72</v>
      </c>
      <c r="C10" t="s">
        <v>73</v>
      </c>
      <c r="D10" t="s">
        <v>91</v>
      </c>
      <c r="E10" t="s">
        <v>92</v>
      </c>
      <c r="F10" t="s">
        <v>96</v>
      </c>
      <c r="G10" t="s">
        <v>97</v>
      </c>
      <c r="H10" t="s">
        <v>98</v>
      </c>
      <c r="I10" t="s">
        <v>98</v>
      </c>
      <c r="J10" s="1">
        <f t="shared" si="0"/>
        <v>84006</v>
      </c>
      <c r="K10" s="1">
        <f t="shared" si="1"/>
        <v>1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502</v>
      </c>
      <c r="X10">
        <v>0</v>
      </c>
      <c r="Y10">
        <v>0</v>
      </c>
      <c r="Z10">
        <v>0</v>
      </c>
      <c r="AA10">
        <v>656</v>
      </c>
      <c r="AB10">
        <v>0</v>
      </c>
      <c r="AC10">
        <v>3594</v>
      </c>
      <c r="AD10">
        <v>0</v>
      </c>
      <c r="AE10">
        <v>2185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214</v>
      </c>
      <c r="AU10">
        <v>5254</v>
      </c>
      <c r="AV10">
        <v>10995</v>
      </c>
      <c r="AW10">
        <v>16554</v>
      </c>
      <c r="AX10">
        <v>19377</v>
      </c>
      <c r="AY10">
        <v>20675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</row>
    <row r="11" spans="1:71" x14ac:dyDescent="0.2">
      <c r="A11" t="s">
        <v>71</v>
      </c>
      <c r="B11" t="s">
        <v>72</v>
      </c>
      <c r="C11" t="s">
        <v>73</v>
      </c>
      <c r="D11" t="s">
        <v>99</v>
      </c>
      <c r="E11" t="s">
        <v>100</v>
      </c>
      <c r="F11" t="s">
        <v>101</v>
      </c>
      <c r="G11" t="s">
        <v>102</v>
      </c>
      <c r="H11" t="s">
        <v>103</v>
      </c>
      <c r="I11" t="s">
        <v>102</v>
      </c>
      <c r="J11" s="1">
        <f t="shared" si="0"/>
        <v>53669</v>
      </c>
      <c r="K11" s="1">
        <f t="shared" si="1"/>
        <v>10</v>
      </c>
      <c r="L11">
        <v>0</v>
      </c>
      <c r="M11">
        <v>0</v>
      </c>
      <c r="N11">
        <v>0</v>
      </c>
      <c r="O11">
        <v>29949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2902</v>
      </c>
      <c r="AC11">
        <v>7583</v>
      </c>
      <c r="AD11">
        <v>8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95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736</v>
      </c>
      <c r="AU11">
        <v>0</v>
      </c>
      <c r="AV11">
        <v>1563</v>
      </c>
      <c r="AW11">
        <v>0</v>
      </c>
      <c r="AX11">
        <v>2222</v>
      </c>
      <c r="AY11">
        <v>47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6966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</row>
    <row r="12" spans="1:71" x14ac:dyDescent="0.2">
      <c r="A12" t="s">
        <v>71</v>
      </c>
      <c r="B12" t="s">
        <v>72</v>
      </c>
      <c r="C12" t="s">
        <v>73</v>
      </c>
      <c r="D12" t="s">
        <v>99</v>
      </c>
      <c r="E12" t="s">
        <v>104</v>
      </c>
      <c r="F12" t="s">
        <v>105</v>
      </c>
      <c r="G12" t="s">
        <v>106</v>
      </c>
      <c r="H12" t="s">
        <v>107</v>
      </c>
      <c r="I12" t="s">
        <v>106</v>
      </c>
      <c r="J12" s="1">
        <f t="shared" si="0"/>
        <v>113994</v>
      </c>
      <c r="K12" s="1">
        <f t="shared" si="1"/>
        <v>16</v>
      </c>
      <c r="L12">
        <v>6761</v>
      </c>
      <c r="M12">
        <v>3253</v>
      </c>
      <c r="N12">
        <v>15332</v>
      </c>
      <c r="O12">
        <v>1732</v>
      </c>
      <c r="P12">
        <v>4518</v>
      </c>
      <c r="Q12">
        <v>0</v>
      </c>
      <c r="R12">
        <v>0</v>
      </c>
      <c r="S12">
        <v>205</v>
      </c>
      <c r="T12">
        <v>118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2338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219</v>
      </c>
      <c r="AN12">
        <v>0</v>
      </c>
      <c r="AO12">
        <v>0</v>
      </c>
      <c r="AP12">
        <v>28327</v>
      </c>
      <c r="AQ12">
        <v>0</v>
      </c>
      <c r="AR12">
        <v>0</v>
      </c>
      <c r="AS12">
        <v>0</v>
      </c>
      <c r="AT12">
        <v>2394</v>
      </c>
      <c r="AU12">
        <v>25254</v>
      </c>
      <c r="AV12">
        <v>0</v>
      </c>
      <c r="AW12">
        <v>1347</v>
      </c>
      <c r="AX12">
        <v>0</v>
      </c>
      <c r="AY12">
        <v>464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5916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4753</v>
      </c>
      <c r="BS12">
        <v>0</v>
      </c>
    </row>
    <row r="13" spans="1:71" x14ac:dyDescent="0.2">
      <c r="A13" t="s">
        <v>71</v>
      </c>
      <c r="B13" t="s">
        <v>72</v>
      </c>
      <c r="C13" t="s">
        <v>73</v>
      </c>
      <c r="D13" t="s">
        <v>99</v>
      </c>
      <c r="E13" t="s">
        <v>108</v>
      </c>
      <c r="F13" t="s">
        <v>109</v>
      </c>
      <c r="G13" t="s">
        <v>110</v>
      </c>
      <c r="H13" t="s">
        <v>111</v>
      </c>
      <c r="I13" t="s">
        <v>110</v>
      </c>
      <c r="J13" s="1">
        <f t="shared" si="0"/>
        <v>48806</v>
      </c>
      <c r="K13" s="1">
        <f t="shared" si="1"/>
        <v>15</v>
      </c>
      <c r="L13">
        <v>0</v>
      </c>
      <c r="M13">
        <v>7566</v>
      </c>
      <c r="N13">
        <v>850</v>
      </c>
      <c r="O13">
        <v>3489</v>
      </c>
      <c r="P13">
        <v>0</v>
      </c>
      <c r="Q13">
        <v>2497</v>
      </c>
      <c r="R13">
        <v>5186</v>
      </c>
      <c r="S13">
        <v>0</v>
      </c>
      <c r="T13">
        <v>11300</v>
      </c>
      <c r="U13">
        <v>0</v>
      </c>
      <c r="V13">
        <v>0</v>
      </c>
      <c r="W13">
        <v>0</v>
      </c>
      <c r="X13">
        <v>0</v>
      </c>
      <c r="Y13">
        <v>0</v>
      </c>
      <c r="Z13">
        <v>191</v>
      </c>
      <c r="AA13">
        <v>0</v>
      </c>
      <c r="AB13">
        <v>0</v>
      </c>
      <c r="AC13">
        <v>0</v>
      </c>
      <c r="AD13">
        <v>290</v>
      </c>
      <c r="AE13">
        <v>754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384</v>
      </c>
      <c r="AQ13">
        <v>0</v>
      </c>
      <c r="AR13">
        <v>0</v>
      </c>
      <c r="AS13">
        <v>0</v>
      </c>
      <c r="AT13">
        <v>0</v>
      </c>
      <c r="AU13">
        <v>7247</v>
      </c>
      <c r="AV13">
        <v>0</v>
      </c>
      <c r="AW13">
        <v>714</v>
      </c>
      <c r="AX13">
        <v>252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076</v>
      </c>
      <c r="BQ13">
        <v>3742</v>
      </c>
      <c r="BR13">
        <v>0</v>
      </c>
      <c r="BS13">
        <v>0</v>
      </c>
    </row>
    <row r="14" spans="1:71" x14ac:dyDescent="0.2">
      <c r="A14" t="s">
        <v>71</v>
      </c>
      <c r="B14" t="s">
        <v>72</v>
      </c>
      <c r="C14" t="s">
        <v>73</v>
      </c>
      <c r="D14" t="s">
        <v>112</v>
      </c>
      <c r="E14" t="s">
        <v>113</v>
      </c>
      <c r="F14" t="s">
        <v>114</v>
      </c>
      <c r="G14" t="s">
        <v>115</v>
      </c>
      <c r="H14" t="s">
        <v>116</v>
      </c>
      <c r="I14" t="s">
        <v>117</v>
      </c>
      <c r="J14" s="1">
        <f t="shared" si="0"/>
        <v>931</v>
      </c>
      <c r="K14" s="1">
        <f t="shared" si="1"/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93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</row>
    <row r="15" spans="1:71" x14ac:dyDescent="0.2">
      <c r="A15" t="s">
        <v>71</v>
      </c>
      <c r="B15" t="s">
        <v>72</v>
      </c>
      <c r="C15" t="s">
        <v>73</v>
      </c>
      <c r="D15" t="s">
        <v>112</v>
      </c>
      <c r="E15" t="s">
        <v>118</v>
      </c>
      <c r="F15" t="s">
        <v>119</v>
      </c>
      <c r="G15" t="s">
        <v>120</v>
      </c>
      <c r="H15" t="s">
        <v>121</v>
      </c>
      <c r="I15" t="s">
        <v>122</v>
      </c>
      <c r="J15" s="1">
        <f t="shared" si="0"/>
        <v>1179</v>
      </c>
      <c r="K15" s="1">
        <f t="shared" si="1"/>
        <v>2</v>
      </c>
      <c r="L15">
        <v>0</v>
      </c>
      <c r="M15">
        <v>0</v>
      </c>
      <c r="N15">
        <v>0</v>
      </c>
      <c r="O15">
        <v>435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744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</row>
    <row r="16" spans="1:71" x14ac:dyDescent="0.2">
      <c r="A16" t="s">
        <v>71</v>
      </c>
      <c r="B16" t="s">
        <v>72</v>
      </c>
      <c r="C16" t="s">
        <v>73</v>
      </c>
      <c r="D16" t="s">
        <v>123</v>
      </c>
      <c r="E16" t="s">
        <v>124</v>
      </c>
      <c r="F16" t="s">
        <v>125</v>
      </c>
      <c r="G16" t="s">
        <v>126</v>
      </c>
      <c r="H16" t="s">
        <v>127</v>
      </c>
      <c r="I16" t="s">
        <v>126</v>
      </c>
      <c r="J16" s="1">
        <f t="shared" si="0"/>
        <v>274992</v>
      </c>
      <c r="K16" s="1">
        <f t="shared" si="1"/>
        <v>27</v>
      </c>
      <c r="L16">
        <v>0</v>
      </c>
      <c r="M16">
        <v>0</v>
      </c>
      <c r="N16">
        <v>5592</v>
      </c>
      <c r="O16">
        <v>2041</v>
      </c>
      <c r="P16">
        <v>0</v>
      </c>
      <c r="Q16">
        <v>0</v>
      </c>
      <c r="R16">
        <v>4952</v>
      </c>
      <c r="S16">
        <v>307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6262</v>
      </c>
      <c r="AB16">
        <v>138</v>
      </c>
      <c r="AC16">
        <v>4026</v>
      </c>
      <c r="AD16">
        <v>0</v>
      </c>
      <c r="AE16">
        <v>4666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8421</v>
      </c>
      <c r="AM16">
        <v>34417</v>
      </c>
      <c r="AN16">
        <v>0</v>
      </c>
      <c r="AO16">
        <v>633</v>
      </c>
      <c r="AP16">
        <v>2237</v>
      </c>
      <c r="AQ16">
        <v>10713</v>
      </c>
      <c r="AR16">
        <v>23540</v>
      </c>
      <c r="AS16">
        <v>53864</v>
      </c>
      <c r="AT16">
        <v>4694</v>
      </c>
      <c r="AU16">
        <v>16203</v>
      </c>
      <c r="AV16">
        <v>392</v>
      </c>
      <c r="AW16">
        <v>2113</v>
      </c>
      <c r="AX16">
        <v>2093</v>
      </c>
      <c r="AY16">
        <v>13157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1728</v>
      </c>
      <c r="BG16">
        <v>9236</v>
      </c>
      <c r="BH16">
        <v>0</v>
      </c>
      <c r="BI16">
        <v>4418</v>
      </c>
      <c r="BJ16">
        <v>0</v>
      </c>
      <c r="BK16">
        <v>0</v>
      </c>
      <c r="BL16">
        <v>0</v>
      </c>
      <c r="BM16">
        <v>16328</v>
      </c>
      <c r="BN16">
        <v>0</v>
      </c>
      <c r="BO16">
        <v>37230</v>
      </c>
      <c r="BP16">
        <v>0</v>
      </c>
      <c r="BQ16">
        <v>0</v>
      </c>
      <c r="BR16">
        <v>0</v>
      </c>
      <c r="BS16">
        <v>5591</v>
      </c>
    </row>
    <row r="17" spans="1:71" x14ac:dyDescent="0.2">
      <c r="A17" t="s">
        <v>71</v>
      </c>
      <c r="B17" t="s">
        <v>72</v>
      </c>
      <c r="C17" t="s">
        <v>73</v>
      </c>
      <c r="D17" t="s">
        <v>123</v>
      </c>
      <c r="E17" t="s">
        <v>124</v>
      </c>
      <c r="F17" t="s">
        <v>128</v>
      </c>
      <c r="G17" t="s">
        <v>129</v>
      </c>
      <c r="H17" t="s">
        <v>130</v>
      </c>
      <c r="I17" t="s">
        <v>129</v>
      </c>
      <c r="J17" s="1">
        <f t="shared" si="0"/>
        <v>12467</v>
      </c>
      <c r="K17" s="1">
        <f t="shared" si="1"/>
        <v>5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627</v>
      </c>
      <c r="AR17">
        <v>2270</v>
      </c>
      <c r="AS17">
        <v>3392</v>
      </c>
      <c r="AT17">
        <v>25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6153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</row>
    <row r="18" spans="1:71" x14ac:dyDescent="0.2">
      <c r="A18" t="s">
        <v>71</v>
      </c>
      <c r="B18" t="s">
        <v>72</v>
      </c>
      <c r="C18" t="s">
        <v>73</v>
      </c>
      <c r="D18" t="s">
        <v>131</v>
      </c>
      <c r="E18" t="s">
        <v>132</v>
      </c>
      <c r="F18" t="s">
        <v>133</v>
      </c>
      <c r="G18" t="s">
        <v>134</v>
      </c>
      <c r="H18" t="s">
        <v>135</v>
      </c>
      <c r="I18" t="s">
        <v>136</v>
      </c>
      <c r="J18" s="1">
        <f t="shared" si="0"/>
        <v>34673</v>
      </c>
      <c r="K18" s="1">
        <f t="shared" si="1"/>
        <v>9</v>
      </c>
      <c r="L18">
        <v>3690</v>
      </c>
      <c r="M18">
        <v>7315</v>
      </c>
      <c r="N18">
        <v>1417</v>
      </c>
      <c r="O18">
        <v>7971</v>
      </c>
      <c r="P18">
        <v>4047</v>
      </c>
      <c r="Q18">
        <v>0</v>
      </c>
      <c r="R18">
        <v>0</v>
      </c>
      <c r="S18">
        <v>173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4558</v>
      </c>
      <c r="AC18">
        <v>5335</v>
      </c>
      <c r="AD18">
        <v>0</v>
      </c>
      <c r="AE18">
        <v>167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</row>
    <row r="19" spans="1:71" x14ac:dyDescent="0.2">
      <c r="A19" t="s">
        <v>71</v>
      </c>
      <c r="B19" t="s">
        <v>72</v>
      </c>
      <c r="C19" t="s">
        <v>73</v>
      </c>
      <c r="D19" t="s">
        <v>137</v>
      </c>
      <c r="E19" t="s">
        <v>138</v>
      </c>
      <c r="F19" t="s">
        <v>139</v>
      </c>
      <c r="G19" t="s">
        <v>140</v>
      </c>
      <c r="H19" t="s">
        <v>141</v>
      </c>
      <c r="I19" t="s">
        <v>140</v>
      </c>
      <c r="J19" s="1">
        <f t="shared" si="0"/>
        <v>7527</v>
      </c>
      <c r="K19" s="1">
        <f t="shared" si="1"/>
        <v>8</v>
      </c>
      <c r="L19">
        <v>2526</v>
      </c>
      <c r="M19">
        <v>1882</v>
      </c>
      <c r="N19">
        <v>1325</v>
      </c>
      <c r="O19">
        <v>668</v>
      </c>
      <c r="P19">
        <v>546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39</v>
      </c>
      <c r="AB19">
        <v>0</v>
      </c>
      <c r="AC19">
        <v>0</v>
      </c>
      <c r="AD19">
        <v>74</v>
      </c>
      <c r="AE19">
        <v>367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</row>
    <row r="20" spans="1:71" x14ac:dyDescent="0.2">
      <c r="A20" t="s">
        <v>71</v>
      </c>
      <c r="B20" t="s">
        <v>72</v>
      </c>
      <c r="C20" t="s">
        <v>73</v>
      </c>
      <c r="D20" t="s">
        <v>142</v>
      </c>
      <c r="E20" t="s">
        <v>143</v>
      </c>
      <c r="F20" t="s">
        <v>144</v>
      </c>
      <c r="G20" t="s">
        <v>145</v>
      </c>
      <c r="H20" t="s">
        <v>146</v>
      </c>
      <c r="I20" t="s">
        <v>145</v>
      </c>
      <c r="J20" s="1">
        <f t="shared" si="0"/>
        <v>970920</v>
      </c>
      <c r="K20" s="1">
        <f t="shared" si="1"/>
        <v>38</v>
      </c>
      <c r="L20">
        <v>53951</v>
      </c>
      <c r="M20">
        <v>11169</v>
      </c>
      <c r="N20">
        <v>11986</v>
      </c>
      <c r="O20">
        <v>28270</v>
      </c>
      <c r="P20">
        <v>30509</v>
      </c>
      <c r="Q20">
        <v>5975</v>
      </c>
      <c r="R20">
        <v>22551</v>
      </c>
      <c r="S20">
        <v>29206</v>
      </c>
      <c r="T20">
        <v>30312</v>
      </c>
      <c r="U20">
        <v>19</v>
      </c>
      <c r="V20">
        <v>6904</v>
      </c>
      <c r="W20">
        <v>27795</v>
      </c>
      <c r="X20">
        <v>63871</v>
      </c>
      <c r="Y20">
        <v>49124</v>
      </c>
      <c r="Z20">
        <v>10545</v>
      </c>
      <c r="AA20">
        <v>4574</v>
      </c>
      <c r="AB20">
        <v>45492</v>
      </c>
      <c r="AC20">
        <v>36323</v>
      </c>
      <c r="AD20">
        <v>32635</v>
      </c>
      <c r="AE20">
        <v>1496</v>
      </c>
      <c r="AF20">
        <v>0</v>
      </c>
      <c r="AG20">
        <v>0</v>
      </c>
      <c r="AH20">
        <v>73650</v>
      </c>
      <c r="AI20">
        <v>0</v>
      </c>
      <c r="AJ20">
        <v>0</v>
      </c>
      <c r="AK20">
        <v>2037</v>
      </c>
      <c r="AL20">
        <v>3065</v>
      </c>
      <c r="AM20">
        <v>1289</v>
      </c>
      <c r="AN20">
        <v>0</v>
      </c>
      <c r="AO20">
        <v>52005</v>
      </c>
      <c r="AP20">
        <v>676</v>
      </c>
      <c r="AQ20">
        <v>1820</v>
      </c>
      <c r="AR20">
        <v>0</v>
      </c>
      <c r="AS20">
        <v>7678</v>
      </c>
      <c r="AT20">
        <v>3070</v>
      </c>
      <c r="AU20">
        <v>58640</v>
      </c>
      <c r="AV20">
        <v>9905</v>
      </c>
      <c r="AW20">
        <v>39006</v>
      </c>
      <c r="AX20">
        <v>55186</v>
      </c>
      <c r="AY20">
        <v>100923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26104</v>
      </c>
      <c r="BQ20">
        <v>17230</v>
      </c>
      <c r="BR20">
        <v>9894</v>
      </c>
      <c r="BS20">
        <v>6035</v>
      </c>
    </row>
    <row r="21" spans="1:71" x14ac:dyDescent="0.2">
      <c r="A21" t="s">
        <v>71</v>
      </c>
      <c r="B21" t="s">
        <v>72</v>
      </c>
      <c r="C21" t="s">
        <v>73</v>
      </c>
      <c r="D21" t="s">
        <v>142</v>
      </c>
      <c r="E21" t="s">
        <v>143</v>
      </c>
      <c r="F21" t="s">
        <v>144</v>
      </c>
      <c r="G21" t="s">
        <v>147</v>
      </c>
      <c r="H21" t="s">
        <v>148</v>
      </c>
      <c r="I21" t="s">
        <v>147</v>
      </c>
      <c r="J21" s="1">
        <f t="shared" si="0"/>
        <v>45989</v>
      </c>
      <c r="K21" s="1">
        <f t="shared" si="1"/>
        <v>10</v>
      </c>
      <c r="L21">
        <v>2193</v>
      </c>
      <c r="M21">
        <v>14535</v>
      </c>
      <c r="N21">
        <v>0</v>
      </c>
      <c r="O21">
        <v>0</v>
      </c>
      <c r="P21">
        <v>0</v>
      </c>
      <c r="Q21">
        <v>6361</v>
      </c>
      <c r="R21">
        <v>0</v>
      </c>
      <c r="S21">
        <v>0</v>
      </c>
      <c r="T21">
        <v>48</v>
      </c>
      <c r="U21">
        <v>0</v>
      </c>
      <c r="V21">
        <v>0</v>
      </c>
      <c r="W21">
        <v>0</v>
      </c>
      <c r="X21">
        <v>0</v>
      </c>
      <c r="Y21">
        <v>133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4033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3690</v>
      </c>
      <c r="AX21">
        <v>2500</v>
      </c>
      <c r="AY21">
        <v>3998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7300</v>
      </c>
    </row>
    <row r="22" spans="1:71" x14ac:dyDescent="0.2">
      <c r="A22" t="s">
        <v>71</v>
      </c>
      <c r="B22" t="s">
        <v>72</v>
      </c>
      <c r="C22" t="s">
        <v>73</v>
      </c>
      <c r="D22" t="s">
        <v>142</v>
      </c>
      <c r="E22" t="s">
        <v>143</v>
      </c>
      <c r="F22" t="s">
        <v>149</v>
      </c>
      <c r="G22" t="s">
        <v>150</v>
      </c>
      <c r="H22" t="s">
        <v>151</v>
      </c>
      <c r="I22" t="s">
        <v>152</v>
      </c>
      <c r="J22" s="1">
        <f t="shared" si="0"/>
        <v>254185</v>
      </c>
      <c r="K22" s="1">
        <f t="shared" si="1"/>
        <v>28</v>
      </c>
      <c r="L22">
        <v>56322</v>
      </c>
      <c r="M22">
        <v>0</v>
      </c>
      <c r="N22">
        <v>15266</v>
      </c>
      <c r="O22">
        <v>2698</v>
      </c>
      <c r="P22">
        <v>8935</v>
      </c>
      <c r="Q22">
        <v>4747</v>
      </c>
      <c r="R22">
        <v>0</v>
      </c>
      <c r="S22">
        <v>349</v>
      </c>
      <c r="T22">
        <v>0</v>
      </c>
      <c r="U22">
        <v>46895</v>
      </c>
      <c r="V22">
        <v>361</v>
      </c>
      <c r="W22">
        <v>674</v>
      </c>
      <c r="X22">
        <v>667</v>
      </c>
      <c r="Y22">
        <v>8074</v>
      </c>
      <c r="Z22">
        <v>0</v>
      </c>
      <c r="AA22">
        <v>13557</v>
      </c>
      <c r="AB22">
        <v>59</v>
      </c>
      <c r="AC22">
        <v>735</v>
      </c>
      <c r="AD22">
        <v>1278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79</v>
      </c>
      <c r="AL22">
        <v>0</v>
      </c>
      <c r="AM22">
        <v>1537</v>
      </c>
      <c r="AN22">
        <v>0</v>
      </c>
      <c r="AO22">
        <v>15</v>
      </c>
      <c r="AP22">
        <v>0</v>
      </c>
      <c r="AQ22">
        <v>173</v>
      </c>
      <c r="AR22">
        <v>0</v>
      </c>
      <c r="AS22">
        <v>292</v>
      </c>
      <c r="AT22">
        <v>89</v>
      </c>
      <c r="AU22">
        <v>17215</v>
      </c>
      <c r="AV22">
        <v>7449</v>
      </c>
      <c r="AW22">
        <v>9101</v>
      </c>
      <c r="AX22">
        <v>12468</v>
      </c>
      <c r="AY22">
        <v>8807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9933</v>
      </c>
      <c r="BR22">
        <v>14808</v>
      </c>
      <c r="BS22">
        <v>0</v>
      </c>
    </row>
    <row r="23" spans="1:71" x14ac:dyDescent="0.2">
      <c r="A23" t="s">
        <v>71</v>
      </c>
      <c r="B23" t="s">
        <v>72</v>
      </c>
      <c r="C23" t="s">
        <v>73</v>
      </c>
      <c r="D23" t="s">
        <v>142</v>
      </c>
      <c r="E23" t="s">
        <v>153</v>
      </c>
      <c r="F23" t="s">
        <v>154</v>
      </c>
      <c r="G23" t="s">
        <v>155</v>
      </c>
      <c r="H23" t="s">
        <v>156</v>
      </c>
      <c r="I23" t="s">
        <v>155</v>
      </c>
      <c r="J23" s="1">
        <f t="shared" si="0"/>
        <v>1107</v>
      </c>
      <c r="K23" s="1">
        <f t="shared" si="1"/>
        <v>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1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994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</row>
    <row r="24" spans="1:71" x14ac:dyDescent="0.2">
      <c r="A24" t="s">
        <v>71</v>
      </c>
      <c r="B24" t="s">
        <v>72</v>
      </c>
      <c r="C24" t="s">
        <v>73</v>
      </c>
      <c r="D24" t="s">
        <v>157</v>
      </c>
      <c r="E24" t="s">
        <v>158</v>
      </c>
      <c r="F24" t="s">
        <v>159</v>
      </c>
      <c r="G24" t="s">
        <v>160</v>
      </c>
      <c r="H24" t="s">
        <v>161</v>
      </c>
      <c r="I24" t="s">
        <v>160</v>
      </c>
      <c r="J24" s="1">
        <f t="shared" si="0"/>
        <v>9943</v>
      </c>
      <c r="K24" s="1">
        <f t="shared" si="1"/>
        <v>1</v>
      </c>
      <c r="L24">
        <v>994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</row>
    <row r="25" spans="1:71" x14ac:dyDescent="0.2">
      <c r="A25" t="s">
        <v>71</v>
      </c>
      <c r="B25" t="s">
        <v>72</v>
      </c>
      <c r="C25" t="s">
        <v>73</v>
      </c>
      <c r="D25" t="s">
        <v>162</v>
      </c>
      <c r="E25" t="s">
        <v>163</v>
      </c>
      <c r="F25" t="s">
        <v>164</v>
      </c>
      <c r="G25" t="s">
        <v>165</v>
      </c>
      <c r="H25" t="s">
        <v>166</v>
      </c>
      <c r="I25" t="s">
        <v>165</v>
      </c>
      <c r="J25" s="1">
        <f t="shared" si="0"/>
        <v>8455</v>
      </c>
      <c r="K25" s="1">
        <f t="shared" si="1"/>
        <v>3</v>
      </c>
      <c r="L25">
        <v>0</v>
      </c>
      <c r="M25">
        <v>0</v>
      </c>
      <c r="N25">
        <v>0</v>
      </c>
      <c r="O25">
        <v>0</v>
      </c>
      <c r="P25">
        <v>0</v>
      </c>
      <c r="Q25">
        <v>1033</v>
      </c>
      <c r="R25">
        <v>0</v>
      </c>
      <c r="S25">
        <v>0</v>
      </c>
      <c r="T25">
        <v>0</v>
      </c>
      <c r="U25">
        <v>0</v>
      </c>
      <c r="V25">
        <v>0</v>
      </c>
      <c r="W25">
        <v>3057</v>
      </c>
      <c r="X25">
        <v>4365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</row>
    <row r="26" spans="1:71" x14ac:dyDescent="0.2">
      <c r="A26" t="s">
        <v>71</v>
      </c>
      <c r="B26" t="s">
        <v>72</v>
      </c>
      <c r="C26" t="s">
        <v>73</v>
      </c>
      <c r="D26" t="s">
        <v>167</v>
      </c>
      <c r="E26" t="s">
        <v>168</v>
      </c>
      <c r="F26" t="s">
        <v>169</v>
      </c>
      <c r="G26" t="s">
        <v>170</v>
      </c>
      <c r="H26" t="s">
        <v>171</v>
      </c>
      <c r="I26" t="s">
        <v>172</v>
      </c>
      <c r="J26" s="1">
        <f t="shared" si="0"/>
        <v>3356</v>
      </c>
      <c r="K26" s="1">
        <f t="shared" si="1"/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3356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</row>
    <row r="27" spans="1:71" x14ac:dyDescent="0.2">
      <c r="A27" t="s">
        <v>71</v>
      </c>
      <c r="B27" t="s">
        <v>72</v>
      </c>
      <c r="C27" t="s">
        <v>73</v>
      </c>
      <c r="D27" t="s">
        <v>167</v>
      </c>
      <c r="E27" t="s">
        <v>173</v>
      </c>
      <c r="F27" t="s">
        <v>174</v>
      </c>
      <c r="G27" t="s">
        <v>175</v>
      </c>
      <c r="H27" t="s">
        <v>176</v>
      </c>
      <c r="I27" t="s">
        <v>177</v>
      </c>
      <c r="J27" s="1">
        <f t="shared" si="0"/>
        <v>26762</v>
      </c>
      <c r="K27" s="1">
        <f t="shared" si="1"/>
        <v>8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87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6979</v>
      </c>
      <c r="AD27">
        <v>0</v>
      </c>
      <c r="AE27">
        <v>7847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252</v>
      </c>
      <c r="AQ27">
        <v>0</v>
      </c>
      <c r="AR27">
        <v>0</v>
      </c>
      <c r="AS27">
        <v>0</v>
      </c>
      <c r="AT27">
        <v>603</v>
      </c>
      <c r="AU27">
        <v>0</v>
      </c>
      <c r="AV27">
        <v>0</v>
      </c>
      <c r="AW27">
        <v>0</v>
      </c>
      <c r="AX27">
        <v>7013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613</v>
      </c>
      <c r="BN27">
        <v>0</v>
      </c>
      <c r="BO27">
        <v>0</v>
      </c>
      <c r="BP27">
        <v>0</v>
      </c>
      <c r="BQ27">
        <v>0</v>
      </c>
      <c r="BR27">
        <v>577</v>
      </c>
      <c r="BS27">
        <v>0</v>
      </c>
    </row>
    <row r="28" spans="1:71" x14ac:dyDescent="0.2">
      <c r="A28" t="s">
        <v>71</v>
      </c>
      <c r="B28" t="s">
        <v>72</v>
      </c>
      <c r="C28" t="s">
        <v>73</v>
      </c>
      <c r="D28" t="s">
        <v>167</v>
      </c>
      <c r="E28" t="s">
        <v>178</v>
      </c>
      <c r="F28" t="s">
        <v>179</v>
      </c>
      <c r="G28" t="s">
        <v>180</v>
      </c>
      <c r="H28" t="s">
        <v>181</v>
      </c>
      <c r="I28" t="s">
        <v>181</v>
      </c>
      <c r="J28" s="1">
        <f t="shared" si="0"/>
        <v>1022</v>
      </c>
      <c r="K28" s="1">
        <f t="shared" si="1"/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1022</v>
      </c>
      <c r="BQ28">
        <v>0</v>
      </c>
      <c r="BR28">
        <v>0</v>
      </c>
      <c r="BS28">
        <v>0</v>
      </c>
    </row>
    <row r="29" spans="1:71" x14ac:dyDescent="0.2">
      <c r="A29" t="s">
        <v>71</v>
      </c>
      <c r="B29" t="s">
        <v>72</v>
      </c>
      <c r="C29" t="s">
        <v>73</v>
      </c>
      <c r="D29" t="s">
        <v>167</v>
      </c>
      <c r="E29" t="s">
        <v>182</v>
      </c>
      <c r="F29" t="s">
        <v>183</v>
      </c>
      <c r="G29" t="s">
        <v>184</v>
      </c>
      <c r="H29" t="s">
        <v>185</v>
      </c>
      <c r="I29" t="s">
        <v>186</v>
      </c>
      <c r="J29" s="1">
        <f t="shared" si="0"/>
        <v>18124</v>
      </c>
      <c r="K29" s="1">
        <f t="shared" si="1"/>
        <v>6</v>
      </c>
      <c r="L29">
        <v>532</v>
      </c>
      <c r="M29">
        <v>4432</v>
      </c>
      <c r="N29">
        <v>0</v>
      </c>
      <c r="O29">
        <v>526</v>
      </c>
      <c r="P29">
        <v>0</v>
      </c>
      <c r="Q29">
        <v>0</v>
      </c>
      <c r="R29">
        <v>0</v>
      </c>
      <c r="S29">
        <v>5623</v>
      </c>
      <c r="T29">
        <v>0</v>
      </c>
      <c r="U29">
        <v>0</v>
      </c>
      <c r="V29">
        <v>5826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185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</row>
    <row r="30" spans="1:71" x14ac:dyDescent="0.2">
      <c r="A30" t="s">
        <v>71</v>
      </c>
      <c r="B30" t="s">
        <v>72</v>
      </c>
      <c r="C30" t="s">
        <v>73</v>
      </c>
      <c r="D30" t="s">
        <v>167</v>
      </c>
      <c r="E30" t="s">
        <v>182</v>
      </c>
      <c r="F30" t="s">
        <v>187</v>
      </c>
      <c r="G30" t="s">
        <v>188</v>
      </c>
      <c r="H30" t="s">
        <v>189</v>
      </c>
      <c r="I30" t="s">
        <v>188</v>
      </c>
      <c r="J30" s="1">
        <f t="shared" si="0"/>
        <v>102</v>
      </c>
      <c r="K30" s="1">
        <f t="shared" si="1"/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102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</row>
    <row r="31" spans="1:71" x14ac:dyDescent="0.2">
      <c r="A31" t="s">
        <v>71</v>
      </c>
      <c r="B31" t="s">
        <v>72</v>
      </c>
      <c r="C31" t="s">
        <v>73</v>
      </c>
      <c r="D31" t="s">
        <v>167</v>
      </c>
      <c r="E31" t="s">
        <v>190</v>
      </c>
      <c r="F31" t="s">
        <v>191</v>
      </c>
      <c r="G31" t="s">
        <v>192</v>
      </c>
      <c r="H31" t="s">
        <v>193</v>
      </c>
      <c r="I31" t="s">
        <v>192</v>
      </c>
      <c r="J31" s="1">
        <f t="shared" si="0"/>
        <v>155260</v>
      </c>
      <c r="K31" s="1">
        <f t="shared" si="1"/>
        <v>16</v>
      </c>
      <c r="L31">
        <v>2203</v>
      </c>
      <c r="M31">
        <v>0</v>
      </c>
      <c r="N31">
        <v>3379</v>
      </c>
      <c r="O31">
        <v>2990</v>
      </c>
      <c r="P31">
        <v>1535</v>
      </c>
      <c r="Q31">
        <v>0</v>
      </c>
      <c r="R31">
        <v>1970</v>
      </c>
      <c r="S31">
        <v>0</v>
      </c>
      <c r="T31">
        <v>24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32424</v>
      </c>
      <c r="AC31">
        <v>94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4525</v>
      </c>
      <c r="AQ31">
        <v>0</v>
      </c>
      <c r="AR31">
        <v>0</v>
      </c>
      <c r="AS31">
        <v>0</v>
      </c>
      <c r="AT31">
        <v>0</v>
      </c>
      <c r="AU31">
        <v>3899</v>
      </c>
      <c r="AV31">
        <v>8283</v>
      </c>
      <c r="AW31">
        <v>10477</v>
      </c>
      <c r="AX31">
        <v>9769</v>
      </c>
      <c r="AY31">
        <v>6457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38854</v>
      </c>
      <c r="BP31">
        <v>0</v>
      </c>
      <c r="BQ31">
        <v>0</v>
      </c>
      <c r="BR31">
        <v>0</v>
      </c>
      <c r="BS31">
        <v>27530</v>
      </c>
    </row>
    <row r="32" spans="1:71" x14ac:dyDescent="0.2">
      <c r="A32" t="s">
        <v>71</v>
      </c>
      <c r="B32" t="s">
        <v>72</v>
      </c>
      <c r="C32" t="s">
        <v>73</v>
      </c>
      <c r="D32" t="s">
        <v>167</v>
      </c>
      <c r="E32" t="s">
        <v>194</v>
      </c>
      <c r="F32" t="s">
        <v>195</v>
      </c>
      <c r="G32" t="s">
        <v>196</v>
      </c>
      <c r="H32" t="s">
        <v>197</v>
      </c>
      <c r="I32" t="s">
        <v>198</v>
      </c>
      <c r="J32" s="1">
        <f t="shared" si="0"/>
        <v>2977341</v>
      </c>
      <c r="K32" s="1">
        <f t="shared" si="1"/>
        <v>49</v>
      </c>
      <c r="L32">
        <v>0</v>
      </c>
      <c r="M32">
        <v>3268</v>
      </c>
      <c r="N32">
        <v>454</v>
      </c>
      <c r="O32">
        <v>154</v>
      </c>
      <c r="P32">
        <v>2223</v>
      </c>
      <c r="Q32">
        <v>49831</v>
      </c>
      <c r="R32">
        <v>56777</v>
      </c>
      <c r="S32">
        <v>65601</v>
      </c>
      <c r="T32">
        <v>39288</v>
      </c>
      <c r="U32">
        <v>24214</v>
      </c>
      <c r="V32">
        <v>53680</v>
      </c>
      <c r="W32">
        <v>90020</v>
      </c>
      <c r="X32">
        <v>57220</v>
      </c>
      <c r="Y32">
        <v>19094</v>
      </c>
      <c r="Z32">
        <v>64485</v>
      </c>
      <c r="AA32">
        <v>59657</v>
      </c>
      <c r="AB32">
        <v>95550</v>
      </c>
      <c r="AC32">
        <v>125174</v>
      </c>
      <c r="AD32">
        <v>57887</v>
      </c>
      <c r="AE32">
        <v>83793</v>
      </c>
      <c r="AF32">
        <v>0</v>
      </c>
      <c r="AG32">
        <v>11</v>
      </c>
      <c r="AH32">
        <v>0</v>
      </c>
      <c r="AI32">
        <v>47308</v>
      </c>
      <c r="AJ32">
        <v>0</v>
      </c>
      <c r="AK32">
        <v>28207</v>
      </c>
      <c r="AL32">
        <v>157411</v>
      </c>
      <c r="AM32">
        <v>83306</v>
      </c>
      <c r="AN32">
        <v>12965</v>
      </c>
      <c r="AO32">
        <v>66303</v>
      </c>
      <c r="AP32">
        <v>86444</v>
      </c>
      <c r="AQ32">
        <v>162624</v>
      </c>
      <c r="AR32">
        <v>136294</v>
      </c>
      <c r="AS32">
        <v>170901</v>
      </c>
      <c r="AT32">
        <v>104096</v>
      </c>
      <c r="AU32">
        <v>46852</v>
      </c>
      <c r="AV32">
        <v>47621</v>
      </c>
      <c r="AW32">
        <v>101319</v>
      </c>
      <c r="AX32">
        <v>121277</v>
      </c>
      <c r="AY32">
        <v>17710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76358</v>
      </c>
      <c r="BG32">
        <v>42755</v>
      </c>
      <c r="BH32">
        <v>14217</v>
      </c>
      <c r="BI32">
        <v>14037</v>
      </c>
      <c r="BJ32">
        <v>38026</v>
      </c>
      <c r="BK32">
        <v>39060</v>
      </c>
      <c r="BL32">
        <v>13010</v>
      </c>
      <c r="BM32">
        <v>70817</v>
      </c>
      <c r="BN32">
        <v>38925</v>
      </c>
      <c r="BO32">
        <v>0</v>
      </c>
      <c r="BP32">
        <v>30956</v>
      </c>
      <c r="BQ32">
        <v>17234</v>
      </c>
      <c r="BR32">
        <v>52693</v>
      </c>
      <c r="BS32">
        <v>30843</v>
      </c>
    </row>
    <row r="33" spans="1:71" x14ac:dyDescent="0.2">
      <c r="A33" t="s">
        <v>71</v>
      </c>
      <c r="B33" t="s">
        <v>72</v>
      </c>
      <c r="C33" t="s">
        <v>73</v>
      </c>
      <c r="D33" t="s">
        <v>167</v>
      </c>
      <c r="E33" t="s">
        <v>199</v>
      </c>
      <c r="F33" t="s">
        <v>200</v>
      </c>
      <c r="G33" t="s">
        <v>201</v>
      </c>
      <c r="H33" t="s">
        <v>202</v>
      </c>
      <c r="I33" t="s">
        <v>203</v>
      </c>
      <c r="J33" s="1">
        <f t="shared" si="0"/>
        <v>4939</v>
      </c>
      <c r="K33" s="1">
        <f t="shared" si="1"/>
        <v>2</v>
      </c>
      <c r="L33">
        <v>0</v>
      </c>
      <c r="M33">
        <v>0</v>
      </c>
      <c r="N33">
        <v>4381</v>
      </c>
      <c r="O33">
        <v>0</v>
      </c>
      <c r="P33">
        <v>558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</row>
    <row r="34" spans="1:71" x14ac:dyDescent="0.2">
      <c r="A34" t="s">
        <v>71</v>
      </c>
      <c r="B34" t="s">
        <v>72</v>
      </c>
      <c r="C34" t="s">
        <v>73</v>
      </c>
      <c r="D34" t="s">
        <v>204</v>
      </c>
      <c r="E34" t="s">
        <v>205</v>
      </c>
      <c r="F34" t="s">
        <v>206</v>
      </c>
      <c r="G34" t="s">
        <v>207</v>
      </c>
      <c r="H34" t="s">
        <v>208</v>
      </c>
      <c r="I34" t="s">
        <v>207</v>
      </c>
      <c r="J34" s="1">
        <f t="shared" si="0"/>
        <v>864</v>
      </c>
      <c r="K34" s="1">
        <f t="shared" si="1"/>
        <v>1</v>
      </c>
      <c r="L34">
        <v>0</v>
      </c>
      <c r="M34">
        <v>0</v>
      </c>
      <c r="N34">
        <v>864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</row>
    <row r="35" spans="1:71" x14ac:dyDescent="0.2">
      <c r="A35" t="s">
        <v>71</v>
      </c>
      <c r="B35" t="s">
        <v>72</v>
      </c>
      <c r="C35" t="s">
        <v>73</v>
      </c>
      <c r="D35" t="s">
        <v>209</v>
      </c>
      <c r="E35" t="s">
        <v>210</v>
      </c>
      <c r="F35" t="s">
        <v>211</v>
      </c>
      <c r="G35" t="s">
        <v>212</v>
      </c>
      <c r="H35" t="s">
        <v>213</v>
      </c>
      <c r="I35" t="s">
        <v>212</v>
      </c>
      <c r="J35" s="1">
        <f t="shared" si="0"/>
        <v>69618</v>
      </c>
      <c r="K35" s="1">
        <f t="shared" si="1"/>
        <v>9</v>
      </c>
      <c r="L35">
        <v>0</v>
      </c>
      <c r="M35">
        <v>9440</v>
      </c>
      <c r="N35">
        <v>41251</v>
      </c>
      <c r="O35">
        <v>35</v>
      </c>
      <c r="P35">
        <v>16</v>
      </c>
      <c r="Q35">
        <v>0</v>
      </c>
      <c r="R35">
        <v>0</v>
      </c>
      <c r="S35">
        <v>0</v>
      </c>
      <c r="T35">
        <v>0</v>
      </c>
      <c r="U35">
        <v>0</v>
      </c>
      <c r="V35">
        <v>2435</v>
      </c>
      <c r="W35">
        <v>0</v>
      </c>
      <c r="X35">
        <v>9437</v>
      </c>
      <c r="Y35">
        <v>0</v>
      </c>
      <c r="Z35">
        <v>5657</v>
      </c>
      <c r="AA35">
        <v>93</v>
      </c>
      <c r="AB35">
        <v>0</v>
      </c>
      <c r="AC35">
        <v>1254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</row>
    <row r="36" spans="1:71" x14ac:dyDescent="0.2">
      <c r="A36" t="s">
        <v>71</v>
      </c>
      <c r="B36" t="s">
        <v>72</v>
      </c>
      <c r="C36" t="s">
        <v>73</v>
      </c>
      <c r="D36" t="s">
        <v>209</v>
      </c>
      <c r="E36" t="s">
        <v>210</v>
      </c>
      <c r="F36" t="s">
        <v>214</v>
      </c>
      <c r="G36" t="s">
        <v>215</v>
      </c>
      <c r="H36" t="s">
        <v>216</v>
      </c>
      <c r="I36" t="s">
        <v>215</v>
      </c>
      <c r="J36" s="1">
        <f t="shared" si="0"/>
        <v>59227</v>
      </c>
      <c r="K36" s="1">
        <f t="shared" si="1"/>
        <v>5</v>
      </c>
      <c r="L36">
        <v>816</v>
      </c>
      <c r="M36">
        <v>17648</v>
      </c>
      <c r="N36">
        <v>1000</v>
      </c>
      <c r="O36">
        <v>0</v>
      </c>
      <c r="P36">
        <v>36564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3199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</row>
    <row r="37" spans="1:71" x14ac:dyDescent="0.2">
      <c r="A37" t="s">
        <v>71</v>
      </c>
      <c r="B37" t="s">
        <v>72</v>
      </c>
      <c r="C37" t="s">
        <v>73</v>
      </c>
      <c r="D37" t="s">
        <v>217</v>
      </c>
      <c r="E37" t="s">
        <v>218</v>
      </c>
      <c r="F37" t="s">
        <v>219</v>
      </c>
      <c r="G37" t="s">
        <v>220</v>
      </c>
      <c r="H37" t="s">
        <v>221</v>
      </c>
      <c r="I37" t="s">
        <v>222</v>
      </c>
      <c r="J37" s="1">
        <f t="shared" si="0"/>
        <v>3815</v>
      </c>
      <c r="K37" s="1">
        <f t="shared" si="1"/>
        <v>5</v>
      </c>
      <c r="L37">
        <v>1687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641</v>
      </c>
      <c r="AC37">
        <v>1449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27</v>
      </c>
      <c r="AW37">
        <v>0</v>
      </c>
      <c r="AX37">
        <v>11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</row>
    <row r="38" spans="1:71" x14ac:dyDescent="0.2">
      <c r="A38" t="s">
        <v>71</v>
      </c>
      <c r="B38" t="s">
        <v>72</v>
      </c>
      <c r="C38" t="s">
        <v>73</v>
      </c>
      <c r="D38" t="s">
        <v>223</v>
      </c>
      <c r="E38" t="s">
        <v>224</v>
      </c>
      <c r="F38" t="s">
        <v>225</v>
      </c>
      <c r="G38" t="s">
        <v>226</v>
      </c>
      <c r="H38" t="s">
        <v>227</v>
      </c>
      <c r="I38" t="s">
        <v>228</v>
      </c>
      <c r="J38" s="1">
        <f t="shared" si="0"/>
        <v>327930</v>
      </c>
      <c r="K38" s="1">
        <f t="shared" si="1"/>
        <v>31</v>
      </c>
      <c r="L38">
        <v>0</v>
      </c>
      <c r="M38">
        <v>1355</v>
      </c>
      <c r="N38">
        <v>0</v>
      </c>
      <c r="O38">
        <v>9557</v>
      </c>
      <c r="P38">
        <v>0</v>
      </c>
      <c r="Q38">
        <v>19466</v>
      </c>
      <c r="R38">
        <v>24700</v>
      </c>
      <c r="S38">
        <v>13293</v>
      </c>
      <c r="T38">
        <v>5701</v>
      </c>
      <c r="U38">
        <v>22665</v>
      </c>
      <c r="V38">
        <v>59666</v>
      </c>
      <c r="W38">
        <v>13972</v>
      </c>
      <c r="X38">
        <v>12336</v>
      </c>
      <c r="Y38">
        <v>6913</v>
      </c>
      <c r="Z38">
        <v>0</v>
      </c>
      <c r="AA38">
        <v>650</v>
      </c>
      <c r="AB38">
        <v>2899</v>
      </c>
      <c r="AC38">
        <v>0</v>
      </c>
      <c r="AD38">
        <v>2552</v>
      </c>
      <c r="AE38">
        <v>1352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450</v>
      </c>
      <c r="AL38">
        <v>3115</v>
      </c>
      <c r="AM38">
        <v>509</v>
      </c>
      <c r="AN38">
        <v>0</v>
      </c>
      <c r="AO38">
        <v>0</v>
      </c>
      <c r="AP38">
        <v>5587</v>
      </c>
      <c r="AQ38">
        <v>20320</v>
      </c>
      <c r="AR38">
        <v>10819</v>
      </c>
      <c r="AS38">
        <v>65</v>
      </c>
      <c r="AT38">
        <v>14425</v>
      </c>
      <c r="AU38">
        <v>7193</v>
      </c>
      <c r="AV38">
        <v>454</v>
      </c>
      <c r="AW38">
        <v>9206</v>
      </c>
      <c r="AX38">
        <v>0</v>
      </c>
      <c r="AY38">
        <v>261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1000</v>
      </c>
      <c r="BN38">
        <v>9206</v>
      </c>
      <c r="BO38">
        <v>0</v>
      </c>
      <c r="BP38">
        <v>17243</v>
      </c>
      <c r="BQ38">
        <v>17831</v>
      </c>
      <c r="BR38">
        <v>0</v>
      </c>
      <c r="BS38">
        <v>0</v>
      </c>
    </row>
    <row r="39" spans="1:71" x14ac:dyDescent="0.2">
      <c r="A39" t="s">
        <v>71</v>
      </c>
      <c r="B39" t="s">
        <v>72</v>
      </c>
      <c r="C39" t="s">
        <v>73</v>
      </c>
      <c r="D39" t="s">
        <v>229</v>
      </c>
      <c r="E39" t="s">
        <v>230</v>
      </c>
      <c r="F39" t="s">
        <v>231</v>
      </c>
      <c r="G39" t="s">
        <v>232</v>
      </c>
      <c r="H39" t="s">
        <v>233</v>
      </c>
      <c r="I39" t="s">
        <v>232</v>
      </c>
      <c r="J39" s="1">
        <f t="shared" si="0"/>
        <v>25268</v>
      </c>
      <c r="K39" s="1">
        <f t="shared" si="1"/>
        <v>6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657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5898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672</v>
      </c>
      <c r="AW39">
        <v>604</v>
      </c>
      <c r="AX39">
        <v>0</v>
      </c>
      <c r="AY39">
        <v>4028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2409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</row>
    <row r="40" spans="1:71" x14ac:dyDescent="0.2">
      <c r="A40" t="s">
        <v>71</v>
      </c>
      <c r="B40" t="s">
        <v>72</v>
      </c>
      <c r="C40" t="s">
        <v>73</v>
      </c>
      <c r="D40" t="s">
        <v>234</v>
      </c>
      <c r="E40" t="s">
        <v>235</v>
      </c>
      <c r="F40" t="s">
        <v>236</v>
      </c>
      <c r="G40" t="s">
        <v>237</v>
      </c>
      <c r="H40" t="s">
        <v>238</v>
      </c>
      <c r="I40" t="s">
        <v>239</v>
      </c>
      <c r="J40" s="1">
        <f t="shared" si="0"/>
        <v>3792</v>
      </c>
      <c r="K40" s="1">
        <f t="shared" si="1"/>
        <v>2</v>
      </c>
      <c r="L40">
        <v>129</v>
      </c>
      <c r="M40">
        <v>0</v>
      </c>
      <c r="N40">
        <v>3663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</row>
    <row r="41" spans="1:71" x14ac:dyDescent="0.2">
      <c r="A41" t="s">
        <v>71</v>
      </c>
      <c r="B41" t="s">
        <v>72</v>
      </c>
      <c r="C41" t="s">
        <v>73</v>
      </c>
      <c r="D41" t="s">
        <v>234</v>
      </c>
      <c r="E41" t="s">
        <v>240</v>
      </c>
      <c r="F41" t="s">
        <v>241</v>
      </c>
      <c r="G41" t="s">
        <v>242</v>
      </c>
      <c r="H41" t="s">
        <v>243</v>
      </c>
      <c r="I41" t="s">
        <v>242</v>
      </c>
      <c r="J41" s="1">
        <f t="shared" si="0"/>
        <v>3498</v>
      </c>
      <c r="K41" s="1">
        <f t="shared" si="1"/>
        <v>3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27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2128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110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</row>
    <row r="42" spans="1:71" x14ac:dyDescent="0.2">
      <c r="A42" t="s">
        <v>71</v>
      </c>
      <c r="B42" t="s">
        <v>72</v>
      </c>
      <c r="C42" t="s">
        <v>244</v>
      </c>
      <c r="D42" t="s">
        <v>245</v>
      </c>
      <c r="E42" t="s">
        <v>246</v>
      </c>
      <c r="F42" t="s">
        <v>247</v>
      </c>
      <c r="G42" t="s">
        <v>248</v>
      </c>
      <c r="H42" t="s">
        <v>249</v>
      </c>
      <c r="I42" t="s">
        <v>248</v>
      </c>
      <c r="J42" s="1">
        <f t="shared" si="0"/>
        <v>964</v>
      </c>
      <c r="K42" s="1">
        <f t="shared" si="1"/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964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</row>
    <row r="43" spans="1:71" x14ac:dyDescent="0.2">
      <c r="A43" t="s">
        <v>71</v>
      </c>
      <c r="B43" t="s">
        <v>72</v>
      </c>
      <c r="C43" t="s">
        <v>244</v>
      </c>
      <c r="D43" t="s">
        <v>250</v>
      </c>
      <c r="E43" t="s">
        <v>251</v>
      </c>
      <c r="F43" t="s">
        <v>252</v>
      </c>
      <c r="G43" t="s">
        <v>253</v>
      </c>
      <c r="H43" t="s">
        <v>254</v>
      </c>
      <c r="I43" t="s">
        <v>255</v>
      </c>
      <c r="J43" s="1">
        <f t="shared" si="0"/>
        <v>90239</v>
      </c>
      <c r="K43" s="1">
        <f t="shared" si="1"/>
        <v>4</v>
      </c>
      <c r="L43">
        <v>0</v>
      </c>
      <c r="M43">
        <v>0</v>
      </c>
      <c r="N43">
        <v>39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7661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2426</v>
      </c>
      <c r="AO43">
        <v>0</v>
      </c>
      <c r="AP43">
        <v>0</v>
      </c>
      <c r="AQ43">
        <v>0</v>
      </c>
      <c r="AR43">
        <v>0</v>
      </c>
      <c r="AS43">
        <v>1164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</row>
    <row r="44" spans="1:71" x14ac:dyDescent="0.2">
      <c r="A44" t="s">
        <v>71</v>
      </c>
      <c r="B44" t="s">
        <v>72</v>
      </c>
      <c r="C44" t="s">
        <v>244</v>
      </c>
      <c r="D44" t="s">
        <v>250</v>
      </c>
      <c r="E44" t="s">
        <v>251</v>
      </c>
      <c r="F44" t="s">
        <v>256</v>
      </c>
      <c r="G44" t="s">
        <v>257</v>
      </c>
      <c r="H44" t="s">
        <v>258</v>
      </c>
      <c r="I44" t="s">
        <v>257</v>
      </c>
      <c r="J44" s="1">
        <f t="shared" si="0"/>
        <v>1047</v>
      </c>
      <c r="K44" s="1">
        <f t="shared" si="1"/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1047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</row>
    <row r="45" spans="1:71" x14ac:dyDescent="0.2">
      <c r="A45" t="s">
        <v>71</v>
      </c>
      <c r="B45" t="s">
        <v>72</v>
      </c>
      <c r="C45" t="s">
        <v>244</v>
      </c>
      <c r="D45" t="s">
        <v>259</v>
      </c>
      <c r="E45" t="s">
        <v>260</v>
      </c>
      <c r="F45" t="s">
        <v>261</v>
      </c>
      <c r="G45" t="s">
        <v>262</v>
      </c>
      <c r="H45" t="s">
        <v>263</v>
      </c>
      <c r="I45" t="s">
        <v>264</v>
      </c>
      <c r="J45" s="1">
        <f t="shared" si="0"/>
        <v>233</v>
      </c>
      <c r="K45" s="1">
        <f t="shared" si="1"/>
        <v>1</v>
      </c>
      <c r="L45">
        <v>0</v>
      </c>
      <c r="M45">
        <v>0</v>
      </c>
      <c r="N45">
        <v>233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</row>
    <row r="46" spans="1:71" x14ac:dyDescent="0.2">
      <c r="A46" t="s">
        <v>71</v>
      </c>
      <c r="B46" t="s">
        <v>72</v>
      </c>
      <c r="C46" t="s">
        <v>244</v>
      </c>
      <c r="D46" t="s">
        <v>265</v>
      </c>
      <c r="E46" t="s">
        <v>266</v>
      </c>
      <c r="F46" t="s">
        <v>267</v>
      </c>
      <c r="G46" t="s">
        <v>268</v>
      </c>
      <c r="H46" t="s">
        <v>269</v>
      </c>
      <c r="I46" t="s">
        <v>268</v>
      </c>
      <c r="J46" s="1">
        <f t="shared" si="0"/>
        <v>1203</v>
      </c>
      <c r="K46" s="1">
        <f t="shared" si="1"/>
        <v>2</v>
      </c>
      <c r="L46">
        <v>0</v>
      </c>
      <c r="M46">
        <v>0</v>
      </c>
      <c r="N46">
        <v>0</v>
      </c>
      <c r="O46">
        <v>0</v>
      </c>
      <c r="P46">
        <v>683</v>
      </c>
      <c r="Q46">
        <v>0</v>
      </c>
      <c r="R46">
        <v>0</v>
      </c>
      <c r="S46">
        <v>0</v>
      </c>
      <c r="T46">
        <v>0</v>
      </c>
      <c r="U46">
        <v>0</v>
      </c>
      <c r="V46">
        <v>52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</row>
    <row r="47" spans="1:71" x14ac:dyDescent="0.2">
      <c r="A47" t="s">
        <v>71</v>
      </c>
      <c r="B47" t="s">
        <v>72</v>
      </c>
      <c r="C47" t="s">
        <v>270</v>
      </c>
      <c r="D47" t="s">
        <v>271</v>
      </c>
      <c r="E47" t="s">
        <v>272</v>
      </c>
      <c r="F47" t="s">
        <v>273</v>
      </c>
      <c r="G47" t="s">
        <v>274</v>
      </c>
      <c r="H47" t="s">
        <v>275</v>
      </c>
      <c r="I47" t="s">
        <v>276</v>
      </c>
      <c r="J47" s="1">
        <f t="shared" si="0"/>
        <v>2258</v>
      </c>
      <c r="K47" s="1">
        <f t="shared" si="1"/>
        <v>1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2258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</row>
    <row r="48" spans="1:71" x14ac:dyDescent="0.2">
      <c r="A48" t="s">
        <v>71</v>
      </c>
      <c r="B48" t="s">
        <v>72</v>
      </c>
      <c r="C48" t="s">
        <v>270</v>
      </c>
      <c r="D48" t="s">
        <v>277</v>
      </c>
      <c r="E48" t="s">
        <v>278</v>
      </c>
      <c r="F48" t="s">
        <v>279</v>
      </c>
      <c r="G48" t="s">
        <v>280</v>
      </c>
      <c r="H48" t="s">
        <v>281</v>
      </c>
      <c r="I48" t="s">
        <v>280</v>
      </c>
      <c r="J48" s="1">
        <f t="shared" si="0"/>
        <v>14174</v>
      </c>
      <c r="K48" s="1">
        <f t="shared" si="1"/>
        <v>2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4255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9919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</row>
    <row r="49" spans="1:71" x14ac:dyDescent="0.2">
      <c r="A49" t="s">
        <v>71</v>
      </c>
      <c r="B49" t="s">
        <v>72</v>
      </c>
      <c r="C49" t="s">
        <v>270</v>
      </c>
      <c r="D49" t="s">
        <v>282</v>
      </c>
      <c r="E49" t="s">
        <v>283</v>
      </c>
      <c r="F49" t="s">
        <v>284</v>
      </c>
      <c r="G49" t="s">
        <v>285</v>
      </c>
      <c r="H49" t="s">
        <v>286</v>
      </c>
      <c r="I49" t="s">
        <v>287</v>
      </c>
      <c r="J49" s="1">
        <f t="shared" si="0"/>
        <v>1013</v>
      </c>
      <c r="K49" s="1">
        <f t="shared" si="1"/>
        <v>1</v>
      </c>
      <c r="L49">
        <v>0</v>
      </c>
      <c r="M49">
        <v>0</v>
      </c>
      <c r="N49">
        <v>1013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</row>
    <row r="50" spans="1:71" x14ac:dyDescent="0.2">
      <c r="A50" t="s">
        <v>71</v>
      </c>
      <c r="B50" t="s">
        <v>72</v>
      </c>
      <c r="C50" t="s">
        <v>288</v>
      </c>
      <c r="D50" t="s">
        <v>289</v>
      </c>
      <c r="E50" t="s">
        <v>290</v>
      </c>
      <c r="F50" t="s">
        <v>291</v>
      </c>
      <c r="G50" t="s">
        <v>292</v>
      </c>
      <c r="H50" t="s">
        <v>293</v>
      </c>
      <c r="I50" t="s">
        <v>292</v>
      </c>
      <c r="J50" s="1">
        <f t="shared" si="0"/>
        <v>10194</v>
      </c>
      <c r="K50" s="1">
        <f t="shared" si="1"/>
        <v>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4152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6042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</row>
    <row r="51" spans="1:71" x14ac:dyDescent="0.2">
      <c r="A51" t="s">
        <v>71</v>
      </c>
      <c r="B51" t="s">
        <v>72</v>
      </c>
      <c r="C51" t="s">
        <v>288</v>
      </c>
      <c r="D51" t="s">
        <v>289</v>
      </c>
      <c r="E51" t="s">
        <v>290</v>
      </c>
      <c r="F51" t="s">
        <v>294</v>
      </c>
      <c r="G51" t="s">
        <v>295</v>
      </c>
      <c r="H51" t="s">
        <v>296</v>
      </c>
      <c r="I51" t="s">
        <v>295</v>
      </c>
      <c r="J51" s="1">
        <f t="shared" si="0"/>
        <v>8290</v>
      </c>
      <c r="K51" s="1">
        <f t="shared" si="1"/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829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</row>
    <row r="52" spans="1:71" x14ac:dyDescent="0.2">
      <c r="A52" t="s">
        <v>71</v>
      </c>
      <c r="B52" t="s">
        <v>72</v>
      </c>
      <c r="C52" t="s">
        <v>288</v>
      </c>
      <c r="D52" t="s">
        <v>289</v>
      </c>
      <c r="E52" t="s">
        <v>297</v>
      </c>
      <c r="F52" t="s">
        <v>298</v>
      </c>
      <c r="G52" t="s">
        <v>299</v>
      </c>
      <c r="H52" t="s">
        <v>300</v>
      </c>
      <c r="I52" t="s">
        <v>299</v>
      </c>
      <c r="J52" s="1">
        <f t="shared" si="0"/>
        <v>29245</v>
      </c>
      <c r="K52" s="1">
        <f t="shared" si="1"/>
        <v>4</v>
      </c>
      <c r="L52">
        <v>0</v>
      </c>
      <c r="M52">
        <v>0</v>
      </c>
      <c r="N52">
        <v>13623</v>
      </c>
      <c r="O52">
        <v>0</v>
      </c>
      <c r="P52">
        <v>9338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205</v>
      </c>
      <c r="AW52">
        <v>6079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</row>
    <row r="53" spans="1:71" x14ac:dyDescent="0.2">
      <c r="A53" t="s">
        <v>71</v>
      </c>
      <c r="B53" t="s">
        <v>72</v>
      </c>
      <c r="C53" t="s">
        <v>288</v>
      </c>
      <c r="D53" t="s">
        <v>289</v>
      </c>
      <c r="E53" t="s">
        <v>297</v>
      </c>
      <c r="F53" t="s">
        <v>301</v>
      </c>
      <c r="G53" t="s">
        <v>302</v>
      </c>
      <c r="H53" t="s">
        <v>303</v>
      </c>
      <c r="I53" t="s">
        <v>304</v>
      </c>
      <c r="J53" s="1">
        <f t="shared" si="0"/>
        <v>260</v>
      </c>
      <c r="K53" s="1">
        <f t="shared" si="1"/>
        <v>2</v>
      </c>
      <c r="L53">
        <v>223</v>
      </c>
      <c r="M53">
        <v>0</v>
      </c>
      <c r="N53">
        <v>0</v>
      </c>
      <c r="O53">
        <v>0</v>
      </c>
      <c r="P53">
        <v>37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</row>
    <row r="54" spans="1:71" x14ac:dyDescent="0.2">
      <c r="A54" t="s">
        <v>71</v>
      </c>
      <c r="B54" t="s">
        <v>72</v>
      </c>
      <c r="C54" t="s">
        <v>288</v>
      </c>
      <c r="D54" t="s">
        <v>289</v>
      </c>
      <c r="E54" t="s">
        <v>305</v>
      </c>
      <c r="F54" t="s">
        <v>306</v>
      </c>
      <c r="G54" t="s">
        <v>307</v>
      </c>
      <c r="H54" t="s">
        <v>308</v>
      </c>
      <c r="I54" t="s">
        <v>309</v>
      </c>
      <c r="J54" s="1">
        <f t="shared" si="0"/>
        <v>36310</v>
      </c>
      <c r="K54" s="1">
        <f t="shared" si="1"/>
        <v>12</v>
      </c>
      <c r="L54">
        <v>1439</v>
      </c>
      <c r="M54">
        <v>11578</v>
      </c>
      <c r="N54">
        <v>5161</v>
      </c>
      <c r="O54">
        <v>403</v>
      </c>
      <c r="P54">
        <v>2743</v>
      </c>
      <c r="Q54">
        <v>0</v>
      </c>
      <c r="R54">
        <v>11772</v>
      </c>
      <c r="S54">
        <v>2335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63</v>
      </c>
      <c r="AB54">
        <v>0</v>
      </c>
      <c r="AC54">
        <v>0</v>
      </c>
      <c r="AD54">
        <v>68</v>
      </c>
      <c r="AE54">
        <v>555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182</v>
      </c>
      <c r="AX54">
        <v>0</v>
      </c>
      <c r="AY54">
        <v>11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</row>
    <row r="55" spans="1:71" x14ac:dyDescent="0.2">
      <c r="A55" t="s">
        <v>71</v>
      </c>
      <c r="B55" t="s">
        <v>72</v>
      </c>
      <c r="C55" t="s">
        <v>288</v>
      </c>
      <c r="D55" t="s">
        <v>289</v>
      </c>
      <c r="E55" t="s">
        <v>310</v>
      </c>
      <c r="F55" t="s">
        <v>311</v>
      </c>
      <c r="G55" t="s">
        <v>312</v>
      </c>
      <c r="H55" t="s">
        <v>313</v>
      </c>
      <c r="I55" t="s">
        <v>312</v>
      </c>
      <c r="J55" s="1">
        <f t="shared" si="0"/>
        <v>14703</v>
      </c>
      <c r="K55" s="1">
        <f t="shared" si="1"/>
        <v>9</v>
      </c>
      <c r="L55">
        <v>0</v>
      </c>
      <c r="M55">
        <v>1828</v>
      </c>
      <c r="N55">
        <v>265</v>
      </c>
      <c r="O55">
        <v>174</v>
      </c>
      <c r="P55">
        <v>638</v>
      </c>
      <c r="Q55">
        <v>5162</v>
      </c>
      <c r="R55">
        <v>0</v>
      </c>
      <c r="S55">
        <v>4545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136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1814</v>
      </c>
      <c r="AX55">
        <v>141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</row>
    <row r="56" spans="1:71" x14ac:dyDescent="0.2">
      <c r="A56" t="s">
        <v>71</v>
      </c>
      <c r="B56" t="s">
        <v>72</v>
      </c>
      <c r="C56" t="s">
        <v>288</v>
      </c>
      <c r="D56" t="s">
        <v>289</v>
      </c>
      <c r="E56" t="s">
        <v>314</v>
      </c>
      <c r="F56" t="s">
        <v>315</v>
      </c>
      <c r="G56" t="s">
        <v>316</v>
      </c>
      <c r="H56" t="s">
        <v>317</v>
      </c>
      <c r="I56" t="s">
        <v>316</v>
      </c>
      <c r="J56" s="1">
        <f t="shared" si="0"/>
        <v>41957</v>
      </c>
      <c r="K56" s="1">
        <f t="shared" si="1"/>
        <v>8</v>
      </c>
      <c r="L56">
        <v>0</v>
      </c>
      <c r="M56">
        <v>0</v>
      </c>
      <c r="N56">
        <v>7358</v>
      </c>
      <c r="O56">
        <v>0</v>
      </c>
      <c r="P56">
        <v>2514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2434</v>
      </c>
      <c r="AD56">
        <v>3839</v>
      </c>
      <c r="AE56">
        <v>0</v>
      </c>
      <c r="AF56">
        <v>3103</v>
      </c>
      <c r="AG56">
        <v>647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33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6204</v>
      </c>
      <c r="BS56">
        <v>0</v>
      </c>
    </row>
    <row r="57" spans="1:71" x14ac:dyDescent="0.2">
      <c r="A57" t="s">
        <v>71</v>
      </c>
      <c r="B57" t="s">
        <v>72</v>
      </c>
      <c r="C57" t="s">
        <v>288</v>
      </c>
      <c r="D57" t="s">
        <v>318</v>
      </c>
      <c r="E57" t="s">
        <v>319</v>
      </c>
      <c r="F57" t="s">
        <v>320</v>
      </c>
      <c r="G57" t="s">
        <v>321</v>
      </c>
      <c r="H57" t="s">
        <v>322</v>
      </c>
      <c r="I57" t="s">
        <v>323</v>
      </c>
      <c r="J57" s="1">
        <f t="shared" si="0"/>
        <v>75696</v>
      </c>
      <c r="K57" s="1">
        <f t="shared" si="1"/>
        <v>6</v>
      </c>
      <c r="L57">
        <v>0</v>
      </c>
      <c r="M57">
        <v>0</v>
      </c>
      <c r="N57">
        <v>0</v>
      </c>
      <c r="O57">
        <v>0</v>
      </c>
      <c r="P57">
        <v>0</v>
      </c>
      <c r="Q57">
        <v>6903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9152</v>
      </c>
      <c r="Y57">
        <v>57632</v>
      </c>
      <c r="Z57">
        <v>1740</v>
      </c>
      <c r="AA57">
        <v>54</v>
      </c>
      <c r="AB57">
        <v>0</v>
      </c>
      <c r="AC57">
        <v>0</v>
      </c>
      <c r="AD57">
        <v>215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</row>
    <row r="58" spans="1:71" x14ac:dyDescent="0.2">
      <c r="A58" t="s">
        <v>71</v>
      </c>
      <c r="B58" t="s">
        <v>72</v>
      </c>
      <c r="C58" t="s">
        <v>288</v>
      </c>
      <c r="D58" t="s">
        <v>318</v>
      </c>
      <c r="E58" t="s">
        <v>324</v>
      </c>
      <c r="F58" t="s">
        <v>325</v>
      </c>
      <c r="G58" t="s">
        <v>326</v>
      </c>
      <c r="H58" t="s">
        <v>327</v>
      </c>
      <c r="I58" t="s">
        <v>326</v>
      </c>
      <c r="J58" s="1">
        <f t="shared" si="0"/>
        <v>8503</v>
      </c>
      <c r="K58" s="1">
        <f t="shared" si="1"/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8503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</row>
    <row r="59" spans="1:71" x14ac:dyDescent="0.2">
      <c r="A59" t="s">
        <v>71</v>
      </c>
      <c r="B59" t="s">
        <v>72</v>
      </c>
      <c r="C59" t="s">
        <v>288</v>
      </c>
      <c r="D59" t="s">
        <v>328</v>
      </c>
      <c r="E59" t="s">
        <v>329</v>
      </c>
      <c r="F59" t="s">
        <v>330</v>
      </c>
      <c r="G59" t="s">
        <v>331</v>
      </c>
      <c r="H59" t="s">
        <v>332</v>
      </c>
      <c r="I59" t="s">
        <v>331</v>
      </c>
      <c r="J59" s="1">
        <f t="shared" si="0"/>
        <v>60893</v>
      </c>
      <c r="K59" s="1">
        <f t="shared" si="1"/>
        <v>9</v>
      </c>
      <c r="L59">
        <v>10453</v>
      </c>
      <c r="M59">
        <v>23153</v>
      </c>
      <c r="N59">
        <v>6896</v>
      </c>
      <c r="O59">
        <v>2071</v>
      </c>
      <c r="P59">
        <v>385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4821</v>
      </c>
      <c r="AC59">
        <v>12294</v>
      </c>
      <c r="AD59">
        <v>398</v>
      </c>
      <c r="AE59">
        <v>422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</row>
    <row r="60" spans="1:71" x14ac:dyDescent="0.2">
      <c r="A60" t="s">
        <v>71</v>
      </c>
      <c r="B60" t="s">
        <v>72</v>
      </c>
      <c r="C60" t="s">
        <v>288</v>
      </c>
      <c r="D60" t="s">
        <v>333</v>
      </c>
      <c r="E60" t="s">
        <v>334</v>
      </c>
      <c r="F60" t="s">
        <v>335</v>
      </c>
      <c r="G60" t="s">
        <v>336</v>
      </c>
      <c r="H60" t="s">
        <v>337</v>
      </c>
      <c r="I60" t="s">
        <v>336</v>
      </c>
      <c r="J60" s="1">
        <f t="shared" si="0"/>
        <v>124</v>
      </c>
      <c r="K60" s="1">
        <f t="shared" si="1"/>
        <v>1</v>
      </c>
      <c r="L60">
        <v>124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</row>
    <row r="61" spans="1:71" x14ac:dyDescent="0.2">
      <c r="J61" s="1"/>
      <c r="K61" s="1"/>
    </row>
    <row r="62" spans="1:71" x14ac:dyDescent="0.2">
      <c r="J62" s="1" t="s">
        <v>10</v>
      </c>
      <c r="K62" s="1"/>
      <c r="L62" s="1">
        <f>COUNTIF(L2:L60,"&gt;0")</f>
        <v>18</v>
      </c>
      <c r="M62" s="1">
        <f t="shared" ref="M62:BS62" si="2">COUNTIF(M2:M60,"&gt;0")</f>
        <v>18</v>
      </c>
      <c r="N62" s="1">
        <f t="shared" si="2"/>
        <v>24</v>
      </c>
      <c r="O62" s="1">
        <f t="shared" si="2"/>
        <v>19</v>
      </c>
      <c r="P62" s="1">
        <f t="shared" si="2"/>
        <v>19</v>
      </c>
      <c r="Q62" s="1">
        <f t="shared" si="2"/>
        <v>12</v>
      </c>
      <c r="R62" s="1">
        <f t="shared" si="2"/>
        <v>9</v>
      </c>
      <c r="S62" s="1">
        <f t="shared" si="2"/>
        <v>13</v>
      </c>
      <c r="T62" s="1">
        <f t="shared" si="2"/>
        <v>10</v>
      </c>
      <c r="U62" s="1">
        <f t="shared" si="2"/>
        <v>5</v>
      </c>
      <c r="V62" s="1">
        <f t="shared" si="2"/>
        <v>8</v>
      </c>
      <c r="W62" s="1">
        <f t="shared" si="2"/>
        <v>8</v>
      </c>
      <c r="X62" s="1">
        <f t="shared" si="2"/>
        <v>9</v>
      </c>
      <c r="Y62" s="1">
        <f t="shared" si="2"/>
        <v>11</v>
      </c>
      <c r="Z62" s="1">
        <f t="shared" si="2"/>
        <v>7</v>
      </c>
      <c r="AA62" s="1">
        <f t="shared" si="2"/>
        <v>13</v>
      </c>
      <c r="AB62" s="1">
        <f t="shared" si="2"/>
        <v>12</v>
      </c>
      <c r="AC62" s="1">
        <f t="shared" si="2"/>
        <v>17</v>
      </c>
      <c r="AD62" s="1">
        <f t="shared" si="2"/>
        <v>15</v>
      </c>
      <c r="AE62" s="1">
        <f t="shared" si="2"/>
        <v>15</v>
      </c>
      <c r="AF62" s="1">
        <f t="shared" si="2"/>
        <v>1</v>
      </c>
      <c r="AG62" s="1">
        <f t="shared" si="2"/>
        <v>2</v>
      </c>
      <c r="AH62" s="1">
        <f t="shared" si="2"/>
        <v>1</v>
      </c>
      <c r="AI62" s="1">
        <f t="shared" si="2"/>
        <v>1</v>
      </c>
      <c r="AJ62" s="1">
        <f t="shared" si="2"/>
        <v>0</v>
      </c>
      <c r="AK62" s="1">
        <f t="shared" si="2"/>
        <v>7</v>
      </c>
      <c r="AL62" s="1">
        <f t="shared" si="2"/>
        <v>6</v>
      </c>
      <c r="AM62" s="1">
        <f t="shared" si="2"/>
        <v>10</v>
      </c>
      <c r="AN62" s="1">
        <f t="shared" si="2"/>
        <v>4</v>
      </c>
      <c r="AO62" s="1">
        <f t="shared" si="2"/>
        <v>6</v>
      </c>
      <c r="AP62" s="1">
        <f t="shared" si="2"/>
        <v>11</v>
      </c>
      <c r="AQ62" s="1">
        <f t="shared" si="2"/>
        <v>8</v>
      </c>
      <c r="AR62" s="1">
        <f t="shared" si="2"/>
        <v>6</v>
      </c>
      <c r="AS62" s="1">
        <f t="shared" si="2"/>
        <v>9</v>
      </c>
      <c r="AT62" s="1">
        <f t="shared" si="2"/>
        <v>12</v>
      </c>
      <c r="AU62" s="1">
        <f t="shared" si="2"/>
        <v>13</v>
      </c>
      <c r="AV62" s="1">
        <f t="shared" si="2"/>
        <v>14</v>
      </c>
      <c r="AW62" s="1">
        <f t="shared" si="2"/>
        <v>18</v>
      </c>
      <c r="AX62" s="1">
        <f t="shared" si="2"/>
        <v>18</v>
      </c>
      <c r="AY62" s="1">
        <f t="shared" si="2"/>
        <v>15</v>
      </c>
      <c r="AZ62" s="1">
        <f t="shared" si="2"/>
        <v>0</v>
      </c>
      <c r="BA62" s="1">
        <f t="shared" si="2"/>
        <v>0</v>
      </c>
      <c r="BB62" s="1">
        <f t="shared" si="2"/>
        <v>0</v>
      </c>
      <c r="BC62" s="1">
        <f t="shared" si="2"/>
        <v>0</v>
      </c>
      <c r="BD62" s="1">
        <f t="shared" si="2"/>
        <v>0</v>
      </c>
      <c r="BE62" s="1">
        <f t="shared" si="2"/>
        <v>0</v>
      </c>
      <c r="BF62" s="1">
        <f t="shared" si="2"/>
        <v>4</v>
      </c>
      <c r="BG62" s="1">
        <f t="shared" si="2"/>
        <v>2</v>
      </c>
      <c r="BH62" s="1">
        <f t="shared" si="2"/>
        <v>1</v>
      </c>
      <c r="BI62" s="1">
        <f t="shared" si="2"/>
        <v>7</v>
      </c>
      <c r="BJ62" s="1">
        <f t="shared" si="2"/>
        <v>2</v>
      </c>
      <c r="BK62" s="1">
        <f t="shared" si="2"/>
        <v>1</v>
      </c>
      <c r="BL62" s="1">
        <f t="shared" si="2"/>
        <v>1</v>
      </c>
      <c r="BM62" s="1">
        <f t="shared" si="2"/>
        <v>7</v>
      </c>
      <c r="BN62" s="1">
        <f t="shared" si="2"/>
        <v>4</v>
      </c>
      <c r="BO62" s="1">
        <f t="shared" si="2"/>
        <v>3</v>
      </c>
      <c r="BP62" s="1">
        <f t="shared" si="2"/>
        <v>7</v>
      </c>
      <c r="BQ62" s="1">
        <f t="shared" si="2"/>
        <v>7</v>
      </c>
      <c r="BR62" s="1">
        <f t="shared" si="2"/>
        <v>9</v>
      </c>
      <c r="BS62" s="1">
        <f t="shared" si="2"/>
        <v>6</v>
      </c>
    </row>
    <row r="63" spans="1:71" x14ac:dyDescent="0.2">
      <c r="J63" s="1" t="s">
        <v>9</v>
      </c>
      <c r="K63" s="1"/>
      <c r="L63" s="1">
        <f>SUM(L2:L60)</f>
        <v>188068</v>
      </c>
      <c r="M63" s="1">
        <f t="shared" ref="M63:BS63" si="3">SUM(M2:M60)</f>
        <v>151315</v>
      </c>
      <c r="N63" s="1">
        <f t="shared" si="3"/>
        <v>145288</v>
      </c>
      <c r="O63" s="1">
        <f t="shared" si="3"/>
        <v>106635</v>
      </c>
      <c r="P63" s="1">
        <f t="shared" si="3"/>
        <v>118103</v>
      </c>
      <c r="Q63" s="1">
        <f t="shared" si="3"/>
        <v>112124</v>
      </c>
      <c r="R63" s="1">
        <f t="shared" si="3"/>
        <v>142117</v>
      </c>
      <c r="S63" s="1">
        <f t="shared" si="3"/>
        <v>144493</v>
      </c>
      <c r="T63" s="1">
        <f t="shared" si="3"/>
        <v>99280</v>
      </c>
      <c r="U63" s="1">
        <f t="shared" si="3"/>
        <v>99158</v>
      </c>
      <c r="V63" s="1">
        <f t="shared" si="3"/>
        <v>129662</v>
      </c>
      <c r="W63" s="1">
        <f t="shared" si="3"/>
        <v>154276</v>
      </c>
      <c r="X63" s="1">
        <f t="shared" si="3"/>
        <v>198068</v>
      </c>
      <c r="Y63" s="1">
        <f t="shared" si="3"/>
        <v>167990</v>
      </c>
      <c r="Z63" s="1">
        <f t="shared" si="3"/>
        <v>107245</v>
      </c>
      <c r="AA63" s="1">
        <f t="shared" si="3"/>
        <v>171058</v>
      </c>
      <c r="AB63" s="1">
        <f t="shared" si="3"/>
        <v>216196</v>
      </c>
      <c r="AC63" s="1">
        <f t="shared" si="3"/>
        <v>234545</v>
      </c>
      <c r="AD63" s="1">
        <f t="shared" si="3"/>
        <v>150011</v>
      </c>
      <c r="AE63" s="1">
        <f t="shared" si="3"/>
        <v>130345</v>
      </c>
      <c r="AF63" s="1">
        <f t="shared" si="3"/>
        <v>3103</v>
      </c>
      <c r="AG63" s="1">
        <f t="shared" si="3"/>
        <v>6483</v>
      </c>
      <c r="AH63" s="1">
        <f t="shared" si="3"/>
        <v>73650</v>
      </c>
      <c r="AI63" s="1">
        <f t="shared" si="3"/>
        <v>47308</v>
      </c>
      <c r="AJ63" s="1">
        <f t="shared" si="3"/>
        <v>0</v>
      </c>
      <c r="AK63" s="1">
        <f t="shared" si="3"/>
        <v>87995</v>
      </c>
      <c r="AL63" s="1">
        <f t="shared" si="3"/>
        <v>176439</v>
      </c>
      <c r="AM63" s="1">
        <f t="shared" si="3"/>
        <v>159253</v>
      </c>
      <c r="AN63" s="1">
        <f t="shared" si="3"/>
        <v>141637</v>
      </c>
      <c r="AO63" s="1">
        <f t="shared" si="3"/>
        <v>169481</v>
      </c>
      <c r="AP63" s="1">
        <f t="shared" si="3"/>
        <v>157840</v>
      </c>
      <c r="AQ63" s="1">
        <f t="shared" si="3"/>
        <v>204809</v>
      </c>
      <c r="AR63" s="1">
        <f t="shared" si="3"/>
        <v>179883</v>
      </c>
      <c r="AS63" s="1">
        <f t="shared" si="3"/>
        <v>238555</v>
      </c>
      <c r="AT63" s="1">
        <f t="shared" si="3"/>
        <v>194604</v>
      </c>
      <c r="AU63" s="1">
        <f t="shared" si="3"/>
        <v>253277</v>
      </c>
      <c r="AV63" s="1">
        <f t="shared" si="3"/>
        <v>122580</v>
      </c>
      <c r="AW63" s="1">
        <f t="shared" si="3"/>
        <v>257121</v>
      </c>
      <c r="AX63" s="1">
        <f t="shared" si="3"/>
        <v>304777</v>
      </c>
      <c r="AY63" s="1">
        <f t="shared" si="3"/>
        <v>377290</v>
      </c>
      <c r="AZ63" s="1">
        <f t="shared" si="3"/>
        <v>0</v>
      </c>
      <c r="BA63" s="1">
        <f t="shared" si="3"/>
        <v>0</v>
      </c>
      <c r="BB63" s="1">
        <f t="shared" si="3"/>
        <v>0</v>
      </c>
      <c r="BC63" s="1">
        <f t="shared" si="3"/>
        <v>0</v>
      </c>
      <c r="BD63" s="1">
        <f t="shared" si="3"/>
        <v>0</v>
      </c>
      <c r="BE63" s="1">
        <f t="shared" si="3"/>
        <v>0</v>
      </c>
      <c r="BF63" s="1">
        <f t="shared" si="3"/>
        <v>88388</v>
      </c>
      <c r="BG63" s="1">
        <f t="shared" si="3"/>
        <v>51991</v>
      </c>
      <c r="BH63" s="1">
        <f t="shared" si="3"/>
        <v>14217</v>
      </c>
      <c r="BI63" s="1">
        <f t="shared" si="3"/>
        <v>100830</v>
      </c>
      <c r="BJ63" s="1">
        <f t="shared" si="3"/>
        <v>50250</v>
      </c>
      <c r="BK63" s="1">
        <f t="shared" si="3"/>
        <v>39060</v>
      </c>
      <c r="BL63" s="1">
        <f t="shared" si="3"/>
        <v>13010</v>
      </c>
      <c r="BM63" s="1">
        <f t="shared" si="3"/>
        <v>96910</v>
      </c>
      <c r="BN63" s="1">
        <f t="shared" si="3"/>
        <v>54763</v>
      </c>
      <c r="BO63" s="1">
        <f t="shared" si="3"/>
        <v>134194</v>
      </c>
      <c r="BP63" s="1">
        <f t="shared" si="3"/>
        <v>117156</v>
      </c>
      <c r="BQ63" s="1">
        <f t="shared" si="3"/>
        <v>102562</v>
      </c>
      <c r="BR63" s="1">
        <f t="shared" si="3"/>
        <v>103762</v>
      </c>
      <c r="BS63" s="1">
        <f t="shared" si="3"/>
        <v>1075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5T21:48:07Z</dcterms:created>
  <dcterms:modified xsi:type="dcterms:W3CDTF">2021-12-21T03:01:46Z</dcterms:modified>
</cp:coreProperties>
</file>